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8"/>
  </bookViews>
  <sheets>
    <sheet name="Figure 1g" sheetId="11" r:id="rId1"/>
    <sheet name="Figure 2e" sheetId="1" r:id="rId2"/>
    <sheet name="Figure 2f" sheetId="2" r:id="rId3"/>
    <sheet name="Figure 3b" sheetId="3" r:id="rId4"/>
    <sheet name="Figure 3c" sheetId="4" r:id="rId5"/>
    <sheet name="Figure 3d" sheetId="5" r:id="rId6"/>
    <sheet name="Figure 4d" sheetId="6" r:id="rId7"/>
    <sheet name="Figure 4e" sheetId="7" r:id="rId8"/>
    <sheet name="Figure 4f" sheetId="8" r:id="rId9"/>
    <sheet name="Figure 5g" sheetId="9" r:id="rId10"/>
    <sheet name="Figure 6d" sheetId="10" r:id="rId11"/>
    <sheet name="Supplementary Figure 4c and 4d" sheetId="12" r:id="rId12"/>
    <sheet name="Supplementary Figure 11b" sheetId="13" r:id="rId13"/>
    <sheet name="Supplementary Figure 14" sheetId="14" r:id="rId14"/>
    <sheet name="Supplementary Figure 15" sheetId="16" r:id="rId15"/>
    <sheet name="Supplementary Figure 17" sheetId="17" r:id="rId16"/>
    <sheet name="Supplementary Figure 18" sheetId="18" r:id="rId17"/>
    <sheet name="Supplementary Figure 19d" sheetId="19" r:id="rId18"/>
    <sheet name="Supplementary Figure 24c" sheetId="20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9" i="18" l="1"/>
  <c r="Q110" i="18" s="1"/>
  <c r="Q111" i="18" s="1"/>
  <c r="Q112" i="18" s="1"/>
  <c r="Q113" i="18" s="1"/>
  <c r="Q114" i="18" s="1"/>
  <c r="Q115" i="18" s="1"/>
  <c r="Q116" i="18" s="1"/>
  <c r="Q117" i="18" s="1"/>
  <c r="Q118" i="18" s="1"/>
  <c r="Q119" i="18" s="1"/>
  <c r="Q120" i="18" s="1"/>
  <c r="Q121" i="18" s="1"/>
  <c r="Q122" i="18" s="1"/>
  <c r="Q123" i="18" s="1"/>
  <c r="Q124" i="18" s="1"/>
  <c r="Q125" i="18" s="1"/>
  <c r="Q126" i="18" s="1"/>
  <c r="Q127" i="18" s="1"/>
  <c r="Q128" i="18" s="1"/>
  <c r="Q129" i="18" s="1"/>
  <c r="Q130" i="18" s="1"/>
  <c r="Q131" i="18" s="1"/>
  <c r="Q132" i="18" s="1"/>
  <c r="Q133" i="18" s="1"/>
  <c r="Q134" i="18" s="1"/>
  <c r="Q135" i="18" s="1"/>
  <c r="Q136" i="18" s="1"/>
  <c r="Q137" i="18" s="1"/>
  <c r="Q138" i="18" s="1"/>
  <c r="M110" i="18"/>
  <c r="M111" i="18" s="1"/>
  <c r="M112" i="18" s="1"/>
  <c r="M113" i="18" s="1"/>
  <c r="M114" i="18" s="1"/>
  <c r="M115" i="18" s="1"/>
  <c r="M116" i="18" s="1"/>
  <c r="M117" i="18" s="1"/>
  <c r="M118" i="18" s="1"/>
  <c r="M119" i="18" s="1"/>
  <c r="M120" i="18" s="1"/>
  <c r="M121" i="18" s="1"/>
  <c r="M122" i="18" s="1"/>
  <c r="M123" i="18" s="1"/>
  <c r="M124" i="18" s="1"/>
  <c r="M125" i="18" s="1"/>
  <c r="M126" i="18" s="1"/>
  <c r="M127" i="18" s="1"/>
  <c r="M128" i="18" s="1"/>
  <c r="M129" i="18" s="1"/>
  <c r="M130" i="18" s="1"/>
  <c r="M131" i="18" s="1"/>
  <c r="M132" i="18" s="1"/>
  <c r="M133" i="18" s="1"/>
  <c r="M134" i="18" s="1"/>
  <c r="M135" i="18" s="1"/>
  <c r="M136" i="18" s="1"/>
  <c r="M137" i="18" s="1"/>
  <c r="M138" i="18" s="1"/>
  <c r="M109" i="18"/>
  <c r="AJ75" i="18"/>
  <c r="AJ76" i="18"/>
  <c r="AJ77" i="18" s="1"/>
  <c r="AJ78" i="18" s="1"/>
  <c r="AJ79" i="18" s="1"/>
  <c r="AJ80" i="18" s="1"/>
  <c r="AJ81" i="18" s="1"/>
  <c r="AJ82" i="18" s="1"/>
  <c r="AJ83" i="18" s="1"/>
  <c r="AJ84" i="18" s="1"/>
  <c r="AJ85" i="18" s="1"/>
  <c r="AJ86" i="18" s="1"/>
  <c r="AJ87" i="18" s="1"/>
  <c r="AJ88" i="18" s="1"/>
  <c r="AJ89" i="18" s="1"/>
  <c r="AJ90" i="18" s="1"/>
  <c r="AJ91" i="18" s="1"/>
  <c r="AJ92" i="18" s="1"/>
  <c r="AJ93" i="18" s="1"/>
  <c r="AJ94" i="18" s="1"/>
  <c r="AJ95" i="18" s="1"/>
  <c r="AJ96" i="18" s="1"/>
  <c r="AJ97" i="18" s="1"/>
  <c r="AJ98" i="18" s="1"/>
  <c r="AJ99" i="18" s="1"/>
  <c r="AJ100" i="18" s="1"/>
  <c r="AJ101" i="18" s="1"/>
  <c r="AJ102" i="18" s="1"/>
  <c r="AJ103" i="18" s="1"/>
  <c r="AJ74" i="18"/>
  <c r="J7" i="7"/>
  <c r="J8" i="7" s="1"/>
  <c r="J9" i="7" s="1"/>
  <c r="J10" i="7" s="1"/>
  <c r="J11" i="7" s="1"/>
  <c r="J12" i="7" s="1"/>
  <c r="J13" i="7" s="1"/>
  <c r="J14" i="7" s="1"/>
  <c r="J15" i="7" s="1"/>
  <c r="J16" i="7" s="1"/>
  <c r="J17" i="7" s="1"/>
  <c r="J18" i="7" s="1"/>
  <c r="J19" i="7" s="1"/>
  <c r="J20" i="7" s="1"/>
  <c r="J21" i="7" s="1"/>
  <c r="J22" i="7" s="1"/>
  <c r="J23" i="7" s="1"/>
  <c r="J24" i="7" s="1"/>
  <c r="J25" i="7" s="1"/>
  <c r="J26" i="7" s="1"/>
  <c r="J27" i="7" s="1"/>
  <c r="J28" i="7" s="1"/>
  <c r="J29" i="7" s="1"/>
  <c r="J30" i="7" s="1"/>
  <c r="J31" i="7" s="1"/>
  <c r="J32" i="7" s="1"/>
  <c r="J33" i="7" s="1"/>
  <c r="J34" i="7" s="1"/>
  <c r="J35" i="7" s="1"/>
  <c r="J6" i="7"/>
</calcChain>
</file>

<file path=xl/sharedStrings.xml><?xml version="1.0" encoding="utf-8"?>
<sst xmlns="http://schemas.openxmlformats.org/spreadsheetml/2006/main" count="385" uniqueCount="174">
  <si>
    <t>Figure 2e</t>
  </si>
  <si>
    <t>n cube structure</t>
  </si>
  <si>
    <t>Maximum number of initial DOFs 
(From left to right, level 1 to 3)</t>
  </si>
  <si>
    <t>Figure 2f</t>
  </si>
  <si>
    <t>Number of level-2 structures</t>
  </si>
  <si>
    <t>Number of reconfigurable level-2 structures</t>
  </si>
  <si>
    <t>Number of reconfigurable level-2 structures with ISL</t>
  </si>
  <si>
    <t>Category 1</t>
  </si>
  <si>
    <t>Category 2</t>
  </si>
  <si>
    <t>Category 3</t>
  </si>
  <si>
    <t>Category 4</t>
  </si>
  <si>
    <t>Figure 3b</t>
  </si>
  <si>
    <r>
      <t>Folds rotating angle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)</t>
    </r>
  </si>
  <si>
    <r>
      <t xml:space="preserve">Level 1 link length </t>
    </r>
    <r>
      <rPr>
        <i/>
        <sz val="11"/>
        <color theme="1"/>
        <rFont val="Calibri"/>
        <family val="2"/>
        <scheme val="minor"/>
      </rPr>
      <t>l</t>
    </r>
    <r>
      <rPr>
        <vertAlign val="subscript"/>
        <sz val="11"/>
        <color theme="1"/>
        <rFont val="Calibri"/>
        <family val="2"/>
        <scheme val="minor"/>
      </rPr>
      <t>2</t>
    </r>
  </si>
  <si>
    <r>
      <t xml:space="preserve">Transformation from mode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E</t>
    </r>
  </si>
  <si>
    <r>
      <t xml:space="preserve">Transformation from mode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F</t>
    </r>
  </si>
  <si>
    <t>Figure 3b: insets</t>
  </si>
  <si>
    <r>
      <t>Opening angle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)</t>
    </r>
  </si>
  <si>
    <t>Eigenvalues</t>
  </si>
  <si>
    <r>
      <t>v</t>
    </r>
    <r>
      <rPr>
        <vertAlign val="subscript"/>
        <sz val="11"/>
        <color theme="1"/>
        <rFont val="Calibri"/>
        <family val="2"/>
        <scheme val="minor"/>
      </rPr>
      <t>66</t>
    </r>
    <r>
      <rPr>
        <sz val="11"/>
        <color theme="1"/>
        <rFont val="Calibri"/>
        <family val="2"/>
        <scheme val="minor"/>
      </rPr>
      <t xml:space="preserve"> of leve-1 structure</t>
    </r>
  </si>
  <si>
    <r>
      <t>v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 xml:space="preserve"> of leve-2 structure</t>
    </r>
  </si>
  <si>
    <t>Figure 3c</t>
  </si>
  <si>
    <t>Linear fitting</t>
  </si>
  <si>
    <t>Number of bifurcation
 configurations</t>
  </si>
  <si>
    <r>
      <t xml:space="preserve">Level 1 structure used in Figure </t>
    </r>
    <r>
      <rPr>
        <b/>
        <sz val="11"/>
        <color theme="1"/>
        <rFont val="Calibri"/>
        <family val="2"/>
        <scheme val="minor"/>
      </rPr>
      <t>3a</t>
    </r>
  </si>
  <si>
    <t>Number of 
reconfiguration paths</t>
  </si>
  <si>
    <t>Figure 3d</t>
  </si>
  <si>
    <t>Reconfiguration process</t>
  </si>
  <si>
    <t>Number of Rotating folds</t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B</t>
    </r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c</t>
    </r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D</t>
    </r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E</t>
    </r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F</t>
    </r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A</t>
    </r>
  </si>
  <si>
    <r>
      <t xml:space="preserve">Active Structural DoFs of reconfiguration loop 1 in </t>
    </r>
    <r>
      <rPr>
        <b/>
        <sz val="11"/>
        <color theme="1"/>
        <rFont val="Calibri"/>
        <family val="2"/>
        <scheme val="minor"/>
      </rPr>
      <t>Figure 3a</t>
    </r>
  </si>
  <si>
    <r>
      <t xml:space="preserve">Number of rotated hinges of reconfiguration loop in </t>
    </r>
    <r>
      <rPr>
        <b/>
        <sz val="11"/>
        <color theme="1"/>
        <rFont val="Calibri"/>
        <family val="2"/>
        <scheme val="minor"/>
      </rPr>
      <t>Figure 3a</t>
    </r>
  </si>
  <si>
    <t xml:space="preserve">Total folds number of level 2 structure </t>
  </si>
  <si>
    <t>Figure 4d</t>
  </si>
  <si>
    <t>Link #1</t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1</t>
    </r>
  </si>
  <si>
    <r>
      <t xml:space="preserve">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5</t>
    </r>
  </si>
  <si>
    <r>
      <t xml:space="preserve">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5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2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8</t>
    </r>
  </si>
  <si>
    <r>
      <t xml:space="preserve">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3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4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6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7</t>
    </r>
  </si>
  <si>
    <t>Link #1 and Link #3</t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2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8</t>
    </r>
  </si>
  <si>
    <r>
      <t xml:space="preserve">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3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7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4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6</t>
    </r>
    <r>
      <rPr>
        <sz val="11"/>
        <color theme="1"/>
        <rFont val="Symbol"/>
        <family val="1"/>
        <charset val="2"/>
      </rPr>
      <t/>
    </r>
  </si>
  <si>
    <t>Link #2and Link #4</t>
  </si>
  <si>
    <t>Figure 4e</t>
  </si>
  <si>
    <r>
      <t xml:space="preserve">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2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4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6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8</t>
    </r>
  </si>
  <si>
    <r>
      <t xml:space="preserve">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3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7</t>
    </r>
  </si>
  <si>
    <r>
      <t xml:space="preserve">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1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5</t>
    </r>
  </si>
  <si>
    <t>Link #1 and Link #2</t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5</t>
    </r>
  </si>
  <si>
    <t>Link #3 and Link #4</t>
  </si>
  <si>
    <t>Link #2 and Link #4</t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1</t>
    </r>
  </si>
  <si>
    <t>Level-2 folds</t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B11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B11'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T21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T21'</t>
    </r>
  </si>
  <si>
    <t>Figure 4f</t>
  </si>
  <si>
    <t>Maximum DOFs</t>
  </si>
  <si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to </t>
    </r>
    <r>
      <rPr>
        <b/>
        <sz val="11"/>
        <color theme="1"/>
        <rFont val="Calibri"/>
        <family val="2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13</t>
    </r>
  </si>
  <si>
    <t>Figure 5g</t>
  </si>
  <si>
    <t>Locomotion modes</t>
  </si>
  <si>
    <t>Speed(mm/min)</t>
  </si>
  <si>
    <t>Locomotion mode</t>
  </si>
  <si>
    <t>Recofiguration</t>
  </si>
  <si>
    <t>Leg mode (slope)</t>
  </si>
  <si>
    <t>Leg mode (flat)</t>
  </si>
  <si>
    <t>Rolling</t>
  </si>
  <si>
    <t>Level 1</t>
  </si>
  <si>
    <t>Level 2</t>
  </si>
  <si>
    <t>Speed (mm/min)</t>
  </si>
  <si>
    <t>Error</t>
  </si>
  <si>
    <t>Level 1 system</t>
  </si>
  <si>
    <t>Level 2 system</t>
  </si>
  <si>
    <t>Figure 6d</t>
  </si>
  <si>
    <t>Reconfigruation process</t>
  </si>
  <si>
    <t>i to ii</t>
  </si>
  <si>
    <t>ii to iii</t>
  </si>
  <si>
    <t>iii to iv</t>
  </si>
  <si>
    <t>iv to v</t>
  </si>
  <si>
    <t>Total numer of hinges</t>
  </si>
  <si>
    <t>Total numer of servomotors</t>
  </si>
  <si>
    <t>Total numer of rotating hinges</t>
  </si>
  <si>
    <t>Active servomotors</t>
  </si>
  <si>
    <r>
      <t xml:space="preserve">Structural DOFs of reconfiguration process in 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</t>
    </r>
  </si>
  <si>
    <t>Figure 1g</t>
  </si>
  <si>
    <t>Reconfigruation DOFs</t>
  </si>
  <si>
    <t>Reconfigured cubes</t>
  </si>
  <si>
    <t>Total cubes</t>
  </si>
  <si>
    <t>Supplementary Figure 4c</t>
  </si>
  <si>
    <t>Supplementary Figure 4d</t>
  </si>
  <si>
    <t>Cube number of level 1 system</t>
  </si>
  <si>
    <t>Total number of level 1 hinge patterns</t>
  </si>
  <si>
    <t xml:space="preserve">Level 1 systems with 4 cubes </t>
  </si>
  <si>
    <t>Quantities</t>
  </si>
  <si>
    <t>Level 2 systems with 6 cubes</t>
  </si>
  <si>
    <t>Level 3 systems with 8 cubes</t>
  </si>
  <si>
    <t>Number of initial structural 
DOFs</t>
  </si>
  <si>
    <t>Supplementary Figure 11b</t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B11</t>
    </r>
    <r>
      <rPr>
        <sz val="11"/>
        <color theme="1"/>
        <rFont val="Calibri"/>
        <family val="2"/>
        <scheme val="minor"/>
      </rPr>
      <t xml:space="preserve">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)</t>
    </r>
  </si>
  <si>
    <t>Link length</t>
  </si>
  <si>
    <t>Between B11 and T21'</t>
  </si>
  <si>
    <t>Between B11' and T21'</t>
  </si>
  <si>
    <t>Supplementary Figure 14a</t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A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3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2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7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7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13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3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18</t>
    </r>
  </si>
  <si>
    <t>Total hinge number</t>
  </si>
  <si>
    <t>Number of involced hinges</t>
  </si>
  <si>
    <t>Reconfiguration DOFs</t>
  </si>
  <si>
    <t>Supplementary Figure 14b</t>
  </si>
  <si>
    <t>Supplementary Figure 14c</t>
  </si>
  <si>
    <t>Supplementary Figure 14d</t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A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2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8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8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14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4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19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3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9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9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15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5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25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25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21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E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5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5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11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1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17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7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24</t>
    </r>
  </si>
  <si>
    <t>Supplementary Figure 15</t>
  </si>
  <si>
    <t>Total hinge number of level-2 system</t>
  </si>
  <si>
    <t>Number of involved hinges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3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2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)</t>
    </r>
  </si>
  <si>
    <t>Supplementary Figure 17a</t>
  </si>
  <si>
    <t>Supplementary Figure 17b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4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)</t>
    </r>
  </si>
  <si>
    <t>Supplementary Figure 18b</t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4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20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2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3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4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5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6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7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m8</t>
    </r>
  </si>
  <si>
    <t>Link #2</t>
  </si>
  <si>
    <t>Link #3</t>
  </si>
  <si>
    <t>Link #4</t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4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20'</t>
    </r>
  </si>
  <si>
    <t>Level 2 folds</t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B11, B11'</t>
    </r>
  </si>
  <si>
    <r>
      <rPr>
        <sz val="11"/>
        <color theme="1"/>
        <rFont val="Symbol"/>
        <family val="1"/>
        <charset val="2"/>
      </rPr>
      <t>g</t>
    </r>
    <r>
      <rPr>
        <vertAlign val="subscript"/>
        <sz val="11"/>
        <color theme="1"/>
        <rFont val="Calibri"/>
        <family val="2"/>
        <scheme val="minor"/>
      </rPr>
      <t>T21, T21'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4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20''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14 to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29</t>
    </r>
  </si>
  <si>
    <t>Supplementary Figure 19d</t>
  </si>
  <si>
    <t>Time (s)</t>
  </si>
  <si>
    <t>Displacement (mm)</t>
  </si>
  <si>
    <t>By reconfiguration</t>
  </si>
  <si>
    <t>Leg mode W/o load</t>
  </si>
  <si>
    <t>Leg mode w/ 0.5kg load</t>
  </si>
  <si>
    <t>Leg mode w/ 1kg load</t>
  </si>
  <si>
    <t>Leg mode W/o load on slope</t>
  </si>
  <si>
    <t>Rolling of level 2 system</t>
  </si>
  <si>
    <t>Supplementary Figure 24c</t>
  </si>
  <si>
    <t>Flat</t>
  </si>
  <si>
    <t>Initial</t>
  </si>
  <si>
    <t>Shape 1</t>
  </si>
  <si>
    <t>Shape 2</t>
  </si>
  <si>
    <t>Shape 3</t>
  </si>
  <si>
    <t>Shape 4</t>
  </si>
  <si>
    <r>
      <t>Volume 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V</t>
    </r>
    <r>
      <rPr>
        <vertAlign val="subscript"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/V</t>
    </r>
    <r>
      <rPr>
        <vertAlign val="subscript"/>
        <sz val="11"/>
        <color theme="1"/>
        <rFont val="Calibri"/>
        <family val="2"/>
        <scheme val="minor"/>
      </rPr>
      <t>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F7" sqref="F7"/>
    </sheetView>
  </sheetViews>
  <sheetFormatPr defaultRowHeight="14.5" x14ac:dyDescent="0.35"/>
  <cols>
    <col min="3" max="3" width="10.08984375" customWidth="1"/>
    <col min="4" max="4" width="20.36328125" customWidth="1"/>
    <col min="5" max="5" width="17.90625" customWidth="1"/>
    <col min="6" max="6" width="19.1796875" customWidth="1"/>
    <col min="7" max="7" width="12.81640625" customWidth="1"/>
    <col min="8" max="8" width="41.6328125" customWidth="1"/>
  </cols>
  <sheetData>
    <row r="1" spans="1:8" x14ac:dyDescent="0.35">
      <c r="A1" s="1" t="s">
        <v>89</v>
      </c>
    </row>
    <row r="3" spans="1:8" x14ac:dyDescent="0.35">
      <c r="D3" s="8" t="s">
        <v>90</v>
      </c>
      <c r="E3" s="8" t="s">
        <v>87</v>
      </c>
      <c r="F3" s="8" t="s">
        <v>91</v>
      </c>
      <c r="G3" s="8" t="s">
        <v>92</v>
      </c>
      <c r="H3" s="8"/>
    </row>
    <row r="4" spans="1:8" x14ac:dyDescent="0.35">
      <c r="C4" s="8" t="s">
        <v>72</v>
      </c>
      <c r="D4" s="8">
        <v>1</v>
      </c>
      <c r="E4" s="8">
        <v>1</v>
      </c>
      <c r="F4" s="8">
        <v>6</v>
      </c>
      <c r="G4" s="8">
        <v>8</v>
      </c>
      <c r="H4" s="8"/>
    </row>
    <row r="5" spans="1:8" x14ac:dyDescent="0.35">
      <c r="C5" s="8" t="s">
        <v>73</v>
      </c>
      <c r="D5" s="8">
        <v>2</v>
      </c>
      <c r="E5" s="8">
        <v>2</v>
      </c>
      <c r="F5" s="8">
        <v>24</v>
      </c>
      <c r="G5" s="8">
        <v>32</v>
      </c>
      <c r="H5" s="8"/>
    </row>
    <row r="6" spans="1:8" x14ac:dyDescent="0.35">
      <c r="C6" s="8"/>
      <c r="D6" s="8"/>
      <c r="E6" s="8"/>
      <c r="F6" s="8"/>
      <c r="G6" s="8"/>
      <c r="H6" s="8"/>
    </row>
    <row r="7" spans="1:8" x14ac:dyDescent="0.35">
      <c r="C7" s="8"/>
      <c r="D7" s="8"/>
      <c r="E7" s="8"/>
      <c r="F7" s="8"/>
      <c r="G7" s="8"/>
      <c r="H7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opLeftCell="A19" workbookViewId="0">
      <selection activeCell="D54" sqref="D54"/>
    </sheetView>
  </sheetViews>
  <sheetFormatPr defaultColWidth="8.90625" defaultRowHeight="14.5" x14ac:dyDescent="0.35"/>
  <cols>
    <col min="1" max="1" width="8.90625" style="8"/>
    <col min="2" max="2" width="18.54296875" style="8" customWidth="1"/>
    <col min="3" max="3" width="17.90625" style="8" customWidth="1"/>
    <col min="4" max="4" width="16.1796875" style="8" customWidth="1"/>
    <col min="5" max="16384" width="8.90625" style="8"/>
  </cols>
  <sheetData>
    <row r="1" spans="1:4" x14ac:dyDescent="0.35">
      <c r="A1" s="6" t="s">
        <v>64</v>
      </c>
    </row>
    <row r="3" spans="1:4" x14ac:dyDescent="0.35">
      <c r="C3" s="8" t="s">
        <v>65</v>
      </c>
      <c r="D3" s="8" t="s">
        <v>66</v>
      </c>
    </row>
    <row r="19" spans="1:5" x14ac:dyDescent="0.35">
      <c r="A19" s="6" t="s">
        <v>64</v>
      </c>
    </row>
    <row r="21" spans="1:5" x14ac:dyDescent="0.35">
      <c r="C21" s="8" t="s">
        <v>67</v>
      </c>
      <c r="D21" s="8" t="s">
        <v>74</v>
      </c>
      <c r="E21" s="8" t="s">
        <v>75</v>
      </c>
    </row>
    <row r="22" spans="1:5" x14ac:dyDescent="0.35">
      <c r="B22" s="14" t="s">
        <v>76</v>
      </c>
      <c r="C22" s="8" t="s">
        <v>68</v>
      </c>
      <c r="D22" s="8">
        <v>978</v>
      </c>
      <c r="E22" s="8">
        <v>25</v>
      </c>
    </row>
    <row r="23" spans="1:5" x14ac:dyDescent="0.35">
      <c r="B23" s="14"/>
      <c r="C23" s="8" t="s">
        <v>69</v>
      </c>
      <c r="D23" s="8">
        <v>188</v>
      </c>
      <c r="E23" s="8">
        <v>26</v>
      </c>
    </row>
    <row r="24" spans="1:5" x14ac:dyDescent="0.35">
      <c r="B24" s="14"/>
      <c r="C24" s="8" t="s">
        <v>70</v>
      </c>
      <c r="D24" s="8">
        <v>233.8</v>
      </c>
      <c r="E24" s="8">
        <v>22</v>
      </c>
    </row>
    <row r="25" spans="1:5" x14ac:dyDescent="0.35">
      <c r="B25" s="8" t="s">
        <v>77</v>
      </c>
      <c r="C25" s="8" t="s">
        <v>71</v>
      </c>
      <c r="D25" s="8">
        <v>607</v>
      </c>
      <c r="E25" s="8">
        <v>25</v>
      </c>
    </row>
  </sheetData>
  <mergeCells count="1">
    <mergeCell ref="B22:B24"/>
  </mergeCells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opLeftCell="E1" workbookViewId="0">
      <selection activeCell="H15" sqref="H15"/>
    </sheetView>
  </sheetViews>
  <sheetFormatPr defaultColWidth="8.90625" defaultRowHeight="14.5" x14ac:dyDescent="0.35"/>
  <cols>
    <col min="1" max="2" width="8.90625" style="8"/>
    <col min="3" max="3" width="22.6328125" style="8" customWidth="1"/>
    <col min="4" max="4" width="18.81640625" style="8" customWidth="1"/>
    <col min="5" max="5" width="25.08984375" style="8" customWidth="1"/>
    <col min="6" max="6" width="28.90625" style="8" customWidth="1"/>
    <col min="7" max="7" width="18.453125" style="8" customWidth="1"/>
    <col min="8" max="8" width="41.08984375" style="8" customWidth="1"/>
    <col min="9" max="16384" width="8.90625" style="8"/>
  </cols>
  <sheetData>
    <row r="1" spans="1:8" x14ac:dyDescent="0.35">
      <c r="A1" s="6" t="s">
        <v>78</v>
      </c>
    </row>
    <row r="3" spans="1:8" x14ac:dyDescent="0.35">
      <c r="C3" s="8" t="s">
        <v>79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</row>
    <row r="4" spans="1:8" x14ac:dyDescent="0.35">
      <c r="C4" s="8" t="s">
        <v>80</v>
      </c>
      <c r="D4" s="8">
        <v>36</v>
      </c>
      <c r="E4" s="8">
        <v>22</v>
      </c>
      <c r="F4" s="8">
        <v>6</v>
      </c>
      <c r="G4" s="8">
        <v>3</v>
      </c>
      <c r="H4" s="8">
        <v>3</v>
      </c>
    </row>
    <row r="5" spans="1:8" x14ac:dyDescent="0.35">
      <c r="C5" s="8" t="s">
        <v>81</v>
      </c>
      <c r="D5" s="8">
        <v>36</v>
      </c>
      <c r="E5" s="8">
        <v>22</v>
      </c>
      <c r="F5" s="8">
        <v>4</v>
      </c>
      <c r="G5" s="8">
        <v>2</v>
      </c>
      <c r="H5" s="8">
        <v>2</v>
      </c>
    </row>
    <row r="6" spans="1:8" x14ac:dyDescent="0.35">
      <c r="C6" s="8" t="s">
        <v>82</v>
      </c>
      <c r="D6" s="8">
        <v>36</v>
      </c>
      <c r="E6" s="8">
        <v>22</v>
      </c>
      <c r="F6" s="8">
        <v>4</v>
      </c>
      <c r="G6" s="8">
        <v>2</v>
      </c>
      <c r="H6" s="8">
        <v>2</v>
      </c>
    </row>
    <row r="7" spans="1:8" x14ac:dyDescent="0.35">
      <c r="C7" s="8" t="s">
        <v>83</v>
      </c>
      <c r="D7" s="8">
        <v>36</v>
      </c>
      <c r="E7" s="8">
        <v>22</v>
      </c>
      <c r="F7" s="8">
        <v>16</v>
      </c>
      <c r="G7" s="8">
        <v>2</v>
      </c>
      <c r="H7" s="8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topLeftCell="G1" workbookViewId="0">
      <selection activeCell="G38" sqref="G38"/>
    </sheetView>
  </sheetViews>
  <sheetFormatPr defaultColWidth="8.90625" defaultRowHeight="14.5" x14ac:dyDescent="0.35"/>
  <cols>
    <col min="1" max="1" width="21.6328125" style="8" customWidth="1"/>
    <col min="2" max="2" width="8.90625" style="8"/>
    <col min="3" max="3" width="29.6328125" style="8" customWidth="1"/>
    <col min="4" max="4" width="33.54296875" style="8" customWidth="1"/>
    <col min="5" max="5" width="8.90625" style="8"/>
    <col min="6" max="6" width="22.1796875" style="8" customWidth="1"/>
    <col min="7" max="7" width="25.08984375" style="8" customWidth="1"/>
    <col min="8" max="8" width="27.54296875" style="8" customWidth="1"/>
    <col min="9" max="9" width="25.90625" style="8" customWidth="1"/>
    <col min="10" max="10" width="26.1796875" style="8" customWidth="1"/>
    <col min="11" max="13" width="8.90625" style="8"/>
    <col min="14" max="14" width="8.7265625" customWidth="1"/>
    <col min="15" max="16384" width="8.90625" style="8"/>
  </cols>
  <sheetData>
    <row r="1" spans="1:14" x14ac:dyDescent="0.35">
      <c r="A1" s="6" t="s">
        <v>93</v>
      </c>
      <c r="F1" s="6" t="s">
        <v>94</v>
      </c>
      <c r="N1" s="8"/>
    </row>
    <row r="2" spans="1:14" x14ac:dyDescent="0.35">
      <c r="G2" s="15" t="s">
        <v>101</v>
      </c>
      <c r="H2" s="14" t="s">
        <v>98</v>
      </c>
      <c r="I2" s="14"/>
      <c r="J2" s="14"/>
    </row>
    <row r="3" spans="1:14" x14ac:dyDescent="0.35">
      <c r="C3" s="8" t="s">
        <v>95</v>
      </c>
      <c r="D3" s="8" t="s">
        <v>96</v>
      </c>
      <c r="G3" s="14"/>
      <c r="H3" s="8" t="s">
        <v>97</v>
      </c>
      <c r="I3" s="8" t="s">
        <v>99</v>
      </c>
      <c r="J3" s="8" t="s">
        <v>100</v>
      </c>
    </row>
    <row r="4" spans="1:14" x14ac:dyDescent="0.35">
      <c r="C4" s="8">
        <v>4</v>
      </c>
      <c r="D4" s="8">
        <v>256</v>
      </c>
      <c r="G4" s="8">
        <v>0</v>
      </c>
      <c r="H4" s="8">
        <v>194</v>
      </c>
      <c r="I4" s="8">
        <v>2598</v>
      </c>
      <c r="J4" s="8">
        <v>65536</v>
      </c>
    </row>
    <row r="5" spans="1:14" x14ac:dyDescent="0.35">
      <c r="C5" s="8">
        <v>6</v>
      </c>
      <c r="D5" s="8">
        <v>4096</v>
      </c>
      <c r="G5" s="8">
        <v>1</v>
      </c>
      <c r="H5" s="8">
        <v>58</v>
      </c>
      <c r="I5" s="8">
        <v>1272</v>
      </c>
      <c r="J5" s="8">
        <v>17312</v>
      </c>
    </row>
    <row r="6" spans="1:14" x14ac:dyDescent="0.35">
      <c r="C6" s="8">
        <v>8</v>
      </c>
      <c r="D6" s="8">
        <v>65536</v>
      </c>
      <c r="G6" s="8">
        <v>2</v>
      </c>
      <c r="H6" s="8">
        <v>8</v>
      </c>
      <c r="I6" s="8">
        <v>210</v>
      </c>
      <c r="J6" s="8">
        <v>6089</v>
      </c>
    </row>
    <row r="7" spans="1:14" x14ac:dyDescent="0.35">
      <c r="G7" s="8">
        <v>3</v>
      </c>
      <c r="H7" s="8">
        <v>0</v>
      </c>
      <c r="I7" s="8">
        <v>50</v>
      </c>
      <c r="J7" s="8">
        <v>3534</v>
      </c>
    </row>
    <row r="8" spans="1:14" x14ac:dyDescent="0.35">
      <c r="G8" s="8">
        <v>4</v>
      </c>
      <c r="H8" s="8">
        <v>0</v>
      </c>
      <c r="I8" s="8">
        <v>0</v>
      </c>
      <c r="J8" s="8">
        <v>1808</v>
      </c>
    </row>
    <row r="9" spans="1:14" x14ac:dyDescent="0.35">
      <c r="G9" s="8">
        <v>5</v>
      </c>
      <c r="H9" s="8">
        <v>0</v>
      </c>
      <c r="I9" s="8">
        <v>0</v>
      </c>
      <c r="J9" s="8">
        <v>140</v>
      </c>
    </row>
  </sheetData>
  <mergeCells count="2">
    <mergeCell ref="H2:J2"/>
    <mergeCell ref="G2:G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4"/>
  <sheetViews>
    <sheetView topLeftCell="B172" workbookViewId="0">
      <selection activeCell="E11" sqref="E11"/>
    </sheetView>
  </sheetViews>
  <sheetFormatPr defaultColWidth="8.90625" defaultRowHeight="14.5" x14ac:dyDescent="0.35"/>
  <cols>
    <col min="1" max="1" width="23.08984375" style="8" customWidth="1"/>
    <col min="2" max="3" width="8.90625" style="8"/>
    <col min="4" max="4" width="28.54296875" style="8" customWidth="1"/>
    <col min="5" max="5" width="34.453125" style="8" customWidth="1"/>
    <col min="6" max="16384" width="8.90625" style="8"/>
  </cols>
  <sheetData>
    <row r="1" spans="1:5" x14ac:dyDescent="0.35">
      <c r="A1" s="8" t="s">
        <v>102</v>
      </c>
    </row>
    <row r="2" spans="1:5" x14ac:dyDescent="0.35">
      <c r="D2" s="14" t="s">
        <v>104</v>
      </c>
      <c r="E2" s="14"/>
    </row>
    <row r="3" spans="1:5" ht="16.5" x14ac:dyDescent="0.35">
      <c r="C3" s="8" t="s">
        <v>103</v>
      </c>
      <c r="D3" s="7" t="s">
        <v>105</v>
      </c>
      <c r="E3" s="7" t="s">
        <v>106</v>
      </c>
    </row>
    <row r="4" spans="1:5" x14ac:dyDescent="0.35">
      <c r="C4" s="8">
        <v>0</v>
      </c>
      <c r="D4" s="11">
        <v>6.633</v>
      </c>
      <c r="E4" s="11">
        <v>6.633</v>
      </c>
    </row>
    <row r="5" spans="1:5" x14ac:dyDescent="0.35">
      <c r="C5" s="8">
        <v>1</v>
      </c>
      <c r="D5" s="11">
        <v>6.6280000000000001</v>
      </c>
      <c r="E5" s="11">
        <v>6.633</v>
      </c>
    </row>
    <row r="6" spans="1:5" x14ac:dyDescent="0.35">
      <c r="C6" s="8">
        <v>2</v>
      </c>
      <c r="D6" s="11">
        <v>6.6230000000000002</v>
      </c>
      <c r="E6" s="11">
        <v>6.633</v>
      </c>
    </row>
    <row r="7" spans="1:5" x14ac:dyDescent="0.35">
      <c r="C7" s="8">
        <v>3</v>
      </c>
      <c r="D7" s="11">
        <v>6.617</v>
      </c>
      <c r="E7" s="11">
        <v>6.633</v>
      </c>
    </row>
    <row r="8" spans="1:5" x14ac:dyDescent="0.35">
      <c r="C8" s="8">
        <v>4</v>
      </c>
      <c r="D8" s="11">
        <v>6.6120000000000001</v>
      </c>
      <c r="E8" s="11">
        <v>6.633</v>
      </c>
    </row>
    <row r="9" spans="1:5" x14ac:dyDescent="0.35">
      <c r="C9" s="8">
        <v>5</v>
      </c>
      <c r="D9" s="11">
        <v>6.6059999999999999</v>
      </c>
      <c r="E9" s="11">
        <v>6.633</v>
      </c>
    </row>
    <row r="10" spans="1:5" x14ac:dyDescent="0.35">
      <c r="C10" s="8">
        <v>6</v>
      </c>
      <c r="D10" s="11">
        <v>6.601</v>
      </c>
      <c r="E10" s="11">
        <v>6.633</v>
      </c>
    </row>
    <row r="11" spans="1:5" x14ac:dyDescent="0.35">
      <c r="C11" s="8">
        <v>7</v>
      </c>
      <c r="D11" s="11">
        <v>6.5949999999999998</v>
      </c>
      <c r="E11" s="11">
        <v>6.633</v>
      </c>
    </row>
    <row r="12" spans="1:5" x14ac:dyDescent="0.35">
      <c r="C12" s="8">
        <v>8</v>
      </c>
      <c r="D12" s="11">
        <v>6.59</v>
      </c>
      <c r="E12" s="11">
        <v>6.633</v>
      </c>
    </row>
    <row r="13" spans="1:5" x14ac:dyDescent="0.35">
      <c r="C13" s="8">
        <v>9</v>
      </c>
      <c r="D13" s="11">
        <v>6.5839999999999996</v>
      </c>
      <c r="E13" s="11">
        <v>6.633</v>
      </c>
    </row>
    <row r="14" spans="1:5" x14ac:dyDescent="0.35">
      <c r="C14" s="8">
        <v>10</v>
      </c>
      <c r="D14" s="11">
        <v>6.5780000000000003</v>
      </c>
      <c r="E14" s="11">
        <v>6.633</v>
      </c>
    </row>
    <row r="15" spans="1:5" x14ac:dyDescent="0.35">
      <c r="C15" s="8">
        <v>11</v>
      </c>
      <c r="D15" s="11">
        <v>6.5730000000000004</v>
      </c>
      <c r="E15" s="11">
        <v>6.633</v>
      </c>
    </row>
    <row r="16" spans="1:5" x14ac:dyDescent="0.35">
      <c r="C16" s="8">
        <v>12</v>
      </c>
      <c r="D16" s="11">
        <v>6.5670000000000002</v>
      </c>
      <c r="E16" s="11">
        <v>6.633</v>
      </c>
    </row>
    <row r="17" spans="3:5" x14ac:dyDescent="0.35">
      <c r="C17" s="8">
        <v>13</v>
      </c>
      <c r="D17" s="11">
        <v>6.5609999999999999</v>
      </c>
      <c r="E17" s="11">
        <v>6.633</v>
      </c>
    </row>
    <row r="18" spans="3:5" x14ac:dyDescent="0.35">
      <c r="C18" s="8">
        <v>14</v>
      </c>
      <c r="D18" s="11">
        <v>6.5549999999999997</v>
      </c>
      <c r="E18" s="11">
        <v>6.633</v>
      </c>
    </row>
    <row r="19" spans="3:5" x14ac:dyDescent="0.35">
      <c r="C19" s="8">
        <v>15</v>
      </c>
      <c r="D19" s="11">
        <v>6.55</v>
      </c>
      <c r="E19" s="11">
        <v>6.633</v>
      </c>
    </row>
    <row r="20" spans="3:5" x14ac:dyDescent="0.35">
      <c r="C20" s="8">
        <v>16</v>
      </c>
      <c r="D20" s="11">
        <v>6.5439999999999996</v>
      </c>
      <c r="E20" s="11">
        <v>6.633</v>
      </c>
    </row>
    <row r="21" spans="3:5" x14ac:dyDescent="0.35">
      <c r="C21" s="8">
        <v>17</v>
      </c>
      <c r="D21" s="11">
        <v>6.5380000000000003</v>
      </c>
      <c r="E21" s="11">
        <v>6.633</v>
      </c>
    </row>
    <row r="22" spans="3:5" x14ac:dyDescent="0.35">
      <c r="C22" s="8">
        <v>18</v>
      </c>
      <c r="D22" s="11">
        <v>6.532</v>
      </c>
      <c r="E22" s="11">
        <v>6.633</v>
      </c>
    </row>
    <row r="23" spans="3:5" x14ac:dyDescent="0.35">
      <c r="C23" s="8">
        <v>19</v>
      </c>
      <c r="D23" s="11">
        <v>6.5259999999999998</v>
      </c>
      <c r="E23" s="11">
        <v>6.633</v>
      </c>
    </row>
    <row r="24" spans="3:5" x14ac:dyDescent="0.35">
      <c r="C24" s="8">
        <v>20</v>
      </c>
      <c r="D24" s="11">
        <v>6.52</v>
      </c>
      <c r="E24" s="11">
        <v>6.633</v>
      </c>
    </row>
    <row r="25" spans="3:5" x14ac:dyDescent="0.35">
      <c r="C25" s="8">
        <v>21</v>
      </c>
      <c r="D25" s="11">
        <v>6.5140000000000002</v>
      </c>
      <c r="E25" s="11">
        <v>6.633</v>
      </c>
    </row>
    <row r="26" spans="3:5" x14ac:dyDescent="0.35">
      <c r="C26" s="8">
        <v>22</v>
      </c>
      <c r="D26" s="11">
        <v>6.508</v>
      </c>
      <c r="E26" s="11">
        <v>6.633</v>
      </c>
    </row>
    <row r="27" spans="3:5" x14ac:dyDescent="0.35">
      <c r="C27" s="8">
        <v>23</v>
      </c>
      <c r="D27" s="11">
        <v>6.5019999999999998</v>
      </c>
      <c r="E27" s="11">
        <v>6.633</v>
      </c>
    </row>
    <row r="28" spans="3:5" x14ac:dyDescent="0.35">
      <c r="C28" s="8">
        <v>24</v>
      </c>
      <c r="D28" s="11">
        <v>6.4960000000000004</v>
      </c>
      <c r="E28" s="11">
        <v>6.633</v>
      </c>
    </row>
    <row r="29" spans="3:5" x14ac:dyDescent="0.35">
      <c r="C29" s="8">
        <v>25</v>
      </c>
      <c r="D29" s="11">
        <v>6.49</v>
      </c>
      <c r="E29" s="11">
        <v>6.633</v>
      </c>
    </row>
    <row r="30" spans="3:5" x14ac:dyDescent="0.35">
      <c r="C30" s="8">
        <v>26</v>
      </c>
      <c r="D30" s="11">
        <v>6.484</v>
      </c>
      <c r="E30" s="11">
        <v>6.633</v>
      </c>
    </row>
    <row r="31" spans="3:5" x14ac:dyDescent="0.35">
      <c r="C31" s="8">
        <v>27</v>
      </c>
      <c r="D31" s="11">
        <v>6.4779999999999998</v>
      </c>
      <c r="E31" s="11">
        <v>6.633</v>
      </c>
    </row>
    <row r="32" spans="3:5" x14ac:dyDescent="0.35">
      <c r="C32" s="8">
        <v>28</v>
      </c>
      <c r="D32" s="11">
        <v>6.4720000000000004</v>
      </c>
      <c r="E32" s="11">
        <v>6.633</v>
      </c>
    </row>
    <row r="33" spans="3:5" x14ac:dyDescent="0.35">
      <c r="C33" s="8">
        <v>29</v>
      </c>
      <c r="D33" s="11">
        <v>6.4660000000000002</v>
      </c>
      <c r="E33" s="11">
        <v>6.633</v>
      </c>
    </row>
    <row r="34" spans="3:5" x14ac:dyDescent="0.35">
      <c r="C34" s="8">
        <v>30</v>
      </c>
      <c r="D34" s="11">
        <v>6.46</v>
      </c>
      <c r="E34" s="11">
        <v>6.633</v>
      </c>
    </row>
    <row r="35" spans="3:5" x14ac:dyDescent="0.35">
      <c r="C35" s="8">
        <v>31</v>
      </c>
      <c r="D35" s="11">
        <v>6.4539999999999997</v>
      </c>
      <c r="E35" s="11">
        <v>6.633</v>
      </c>
    </row>
    <row r="36" spans="3:5" x14ac:dyDescent="0.35">
      <c r="C36" s="8">
        <v>32</v>
      </c>
      <c r="D36" s="11">
        <v>6.4480000000000004</v>
      </c>
      <c r="E36" s="11">
        <v>6.633</v>
      </c>
    </row>
    <row r="37" spans="3:5" x14ac:dyDescent="0.35">
      <c r="C37" s="8">
        <v>33</v>
      </c>
      <c r="D37" s="11">
        <v>6.4420000000000002</v>
      </c>
      <c r="E37" s="11">
        <v>6.633</v>
      </c>
    </row>
    <row r="38" spans="3:5" x14ac:dyDescent="0.35">
      <c r="C38" s="8">
        <v>34</v>
      </c>
      <c r="D38" s="11">
        <v>6.4359999999999999</v>
      </c>
      <c r="E38" s="11">
        <v>6.633</v>
      </c>
    </row>
    <row r="39" spans="3:5" x14ac:dyDescent="0.35">
      <c r="C39" s="8">
        <v>35</v>
      </c>
      <c r="D39" s="11">
        <v>6.43</v>
      </c>
      <c r="E39" s="11">
        <v>6.633</v>
      </c>
    </row>
    <row r="40" spans="3:5" x14ac:dyDescent="0.35">
      <c r="C40" s="8">
        <v>36</v>
      </c>
      <c r="D40" s="11">
        <v>6.4240000000000004</v>
      </c>
      <c r="E40" s="11">
        <v>6.633</v>
      </c>
    </row>
    <row r="41" spans="3:5" x14ac:dyDescent="0.35">
      <c r="C41" s="8">
        <v>37</v>
      </c>
      <c r="D41" s="11">
        <v>6.4180000000000001</v>
      </c>
      <c r="E41" s="11">
        <v>6.633</v>
      </c>
    </row>
    <row r="42" spans="3:5" x14ac:dyDescent="0.35">
      <c r="C42" s="8">
        <v>38</v>
      </c>
      <c r="D42" s="11">
        <v>6.4119999999999999</v>
      </c>
      <c r="E42" s="11">
        <v>6.633</v>
      </c>
    </row>
    <row r="43" spans="3:5" x14ac:dyDescent="0.35">
      <c r="C43" s="8">
        <v>39</v>
      </c>
      <c r="D43" s="11">
        <v>6.4059999999999997</v>
      </c>
      <c r="E43" s="11">
        <v>6.633</v>
      </c>
    </row>
    <row r="44" spans="3:5" x14ac:dyDescent="0.35">
      <c r="C44" s="8">
        <v>40</v>
      </c>
      <c r="D44" s="11">
        <v>6.4</v>
      </c>
      <c r="E44" s="11">
        <v>6.633</v>
      </c>
    </row>
    <row r="45" spans="3:5" x14ac:dyDescent="0.35">
      <c r="C45" s="8">
        <v>41</v>
      </c>
      <c r="D45" s="11">
        <v>6.3940000000000001</v>
      </c>
      <c r="E45" s="11">
        <v>6.633</v>
      </c>
    </row>
    <row r="46" spans="3:5" x14ac:dyDescent="0.35">
      <c r="C46" s="8">
        <v>42</v>
      </c>
      <c r="D46" s="11">
        <v>6.3879999999999999</v>
      </c>
      <c r="E46" s="11">
        <v>6.633</v>
      </c>
    </row>
    <row r="47" spans="3:5" x14ac:dyDescent="0.35">
      <c r="C47" s="8">
        <v>43</v>
      </c>
      <c r="D47" s="11">
        <v>6.3819999999999997</v>
      </c>
      <c r="E47" s="11">
        <v>6.633</v>
      </c>
    </row>
    <row r="48" spans="3:5" x14ac:dyDescent="0.35">
      <c r="C48" s="8">
        <v>44</v>
      </c>
      <c r="D48" s="11">
        <v>6.3769999999999998</v>
      </c>
      <c r="E48" s="11">
        <v>6.633</v>
      </c>
    </row>
    <row r="49" spans="3:5" x14ac:dyDescent="0.35">
      <c r="C49" s="8">
        <v>45</v>
      </c>
      <c r="D49" s="11">
        <v>6.3710000000000004</v>
      </c>
      <c r="E49" s="11">
        <v>6.633</v>
      </c>
    </row>
    <row r="50" spans="3:5" x14ac:dyDescent="0.35">
      <c r="C50" s="8">
        <v>46</v>
      </c>
      <c r="D50" s="11">
        <v>6.3650000000000002</v>
      </c>
      <c r="E50" s="11">
        <v>6.633</v>
      </c>
    </row>
    <row r="51" spans="3:5" x14ac:dyDescent="0.35">
      <c r="C51" s="8">
        <v>47</v>
      </c>
      <c r="D51" s="11">
        <v>6.359</v>
      </c>
      <c r="E51" s="11">
        <v>6.633</v>
      </c>
    </row>
    <row r="52" spans="3:5" x14ac:dyDescent="0.35">
      <c r="C52" s="8">
        <v>48</v>
      </c>
      <c r="D52" s="11">
        <v>6.3529999999999998</v>
      </c>
      <c r="E52" s="11">
        <v>6.633</v>
      </c>
    </row>
    <row r="53" spans="3:5" x14ac:dyDescent="0.35">
      <c r="C53" s="8">
        <v>49</v>
      </c>
      <c r="D53" s="11">
        <v>6.3479999999999999</v>
      </c>
      <c r="E53" s="11">
        <v>6.633</v>
      </c>
    </row>
    <row r="54" spans="3:5" x14ac:dyDescent="0.35">
      <c r="C54" s="8">
        <v>50</v>
      </c>
      <c r="D54" s="11">
        <v>6.3419999999999996</v>
      </c>
      <c r="E54" s="11">
        <v>6.633</v>
      </c>
    </row>
    <row r="55" spans="3:5" x14ac:dyDescent="0.35">
      <c r="C55" s="8">
        <v>51</v>
      </c>
      <c r="D55" s="11">
        <v>6.3360000000000003</v>
      </c>
      <c r="E55" s="11">
        <v>6.633</v>
      </c>
    </row>
    <row r="56" spans="3:5" x14ac:dyDescent="0.35">
      <c r="C56" s="8">
        <v>52</v>
      </c>
      <c r="D56" s="11">
        <v>6.3310000000000004</v>
      </c>
      <c r="E56" s="11">
        <v>6.633</v>
      </c>
    </row>
    <row r="57" spans="3:5" x14ac:dyDescent="0.35">
      <c r="C57" s="8">
        <v>53</v>
      </c>
      <c r="D57" s="11">
        <v>6.3250000000000002</v>
      </c>
      <c r="E57" s="11">
        <v>6.633</v>
      </c>
    </row>
    <row r="58" spans="3:5" x14ac:dyDescent="0.35">
      <c r="C58" s="8">
        <v>54</v>
      </c>
      <c r="D58" s="11">
        <v>6.32</v>
      </c>
      <c r="E58" s="11">
        <v>6.633</v>
      </c>
    </row>
    <row r="59" spans="3:5" x14ac:dyDescent="0.35">
      <c r="C59" s="8">
        <v>55</v>
      </c>
      <c r="D59" s="11">
        <v>6.3140000000000001</v>
      </c>
      <c r="E59" s="11">
        <v>6.633</v>
      </c>
    </row>
    <row r="60" spans="3:5" x14ac:dyDescent="0.35">
      <c r="C60" s="8">
        <v>56</v>
      </c>
      <c r="D60" s="11">
        <v>6.3090000000000002</v>
      </c>
      <c r="E60" s="11">
        <v>6.633</v>
      </c>
    </row>
    <row r="61" spans="3:5" x14ac:dyDescent="0.35">
      <c r="C61" s="8">
        <v>57</v>
      </c>
      <c r="D61" s="11">
        <v>6.3040000000000003</v>
      </c>
      <c r="E61" s="11">
        <v>6.633</v>
      </c>
    </row>
    <row r="62" spans="3:5" x14ac:dyDescent="0.35">
      <c r="C62" s="8">
        <v>58</v>
      </c>
      <c r="D62" s="11">
        <v>6.298</v>
      </c>
      <c r="E62" s="11">
        <v>6.633</v>
      </c>
    </row>
    <row r="63" spans="3:5" x14ac:dyDescent="0.35">
      <c r="C63" s="8">
        <v>59</v>
      </c>
      <c r="D63" s="11">
        <v>6.2930000000000001</v>
      </c>
      <c r="E63" s="11">
        <v>6.633</v>
      </c>
    </row>
    <row r="64" spans="3:5" x14ac:dyDescent="0.35">
      <c r="C64" s="8">
        <v>60</v>
      </c>
      <c r="D64" s="11">
        <v>6.2880000000000003</v>
      </c>
      <c r="E64" s="11">
        <v>6.633</v>
      </c>
    </row>
    <row r="65" spans="3:5" x14ac:dyDescent="0.35">
      <c r="C65" s="8">
        <v>61</v>
      </c>
      <c r="D65" s="11">
        <v>6.2830000000000004</v>
      </c>
      <c r="E65" s="11">
        <v>6.633</v>
      </c>
    </row>
    <row r="66" spans="3:5" x14ac:dyDescent="0.35">
      <c r="C66" s="8">
        <v>62</v>
      </c>
      <c r="D66" s="11">
        <v>6.2779999999999996</v>
      </c>
      <c r="E66" s="11">
        <v>6.633</v>
      </c>
    </row>
    <row r="67" spans="3:5" x14ac:dyDescent="0.35">
      <c r="C67" s="8">
        <v>63</v>
      </c>
      <c r="D67" s="11">
        <v>6.2720000000000002</v>
      </c>
      <c r="E67" s="11">
        <v>6.633</v>
      </c>
    </row>
    <row r="68" spans="3:5" x14ac:dyDescent="0.35">
      <c r="C68" s="8">
        <v>64</v>
      </c>
      <c r="D68" s="11">
        <v>6.2679999999999998</v>
      </c>
      <c r="E68" s="11">
        <v>6.633</v>
      </c>
    </row>
    <row r="69" spans="3:5" x14ac:dyDescent="0.35">
      <c r="C69" s="8">
        <v>65</v>
      </c>
      <c r="D69" s="11">
        <v>6.2629999999999999</v>
      </c>
      <c r="E69" s="11">
        <v>6.633</v>
      </c>
    </row>
    <row r="70" spans="3:5" x14ac:dyDescent="0.35">
      <c r="C70" s="8">
        <v>66</v>
      </c>
      <c r="D70" s="11">
        <v>6.258</v>
      </c>
      <c r="E70" s="11">
        <v>6.633</v>
      </c>
    </row>
    <row r="71" spans="3:5" x14ac:dyDescent="0.35">
      <c r="C71" s="8">
        <v>67</v>
      </c>
      <c r="D71" s="11">
        <v>6.2530000000000001</v>
      </c>
      <c r="E71" s="11">
        <v>6.633</v>
      </c>
    </row>
    <row r="72" spans="3:5" x14ac:dyDescent="0.35">
      <c r="C72" s="8">
        <v>68</v>
      </c>
      <c r="D72" s="11">
        <v>6.2480000000000002</v>
      </c>
      <c r="E72" s="11">
        <v>6.633</v>
      </c>
    </row>
    <row r="73" spans="3:5" x14ac:dyDescent="0.35">
      <c r="C73" s="8">
        <v>69</v>
      </c>
      <c r="D73" s="11">
        <v>6.2439999999999998</v>
      </c>
      <c r="E73" s="11">
        <v>6.633</v>
      </c>
    </row>
    <row r="74" spans="3:5" x14ac:dyDescent="0.35">
      <c r="C74" s="8">
        <v>70</v>
      </c>
      <c r="D74" s="11">
        <v>6.2389999999999999</v>
      </c>
      <c r="E74" s="11">
        <v>6.633</v>
      </c>
    </row>
    <row r="75" spans="3:5" x14ac:dyDescent="0.35">
      <c r="C75" s="8">
        <v>71</v>
      </c>
      <c r="D75" s="11">
        <v>6.2350000000000003</v>
      </c>
      <c r="E75" s="11">
        <v>6.633</v>
      </c>
    </row>
    <row r="76" spans="3:5" x14ac:dyDescent="0.35">
      <c r="C76" s="8">
        <v>72</v>
      </c>
      <c r="D76" s="11">
        <v>6.23</v>
      </c>
      <c r="E76" s="11">
        <v>6.633</v>
      </c>
    </row>
    <row r="77" spans="3:5" x14ac:dyDescent="0.35">
      <c r="C77" s="8">
        <v>73</v>
      </c>
      <c r="D77" s="11">
        <v>6.226</v>
      </c>
      <c r="E77" s="11">
        <v>6.633</v>
      </c>
    </row>
    <row r="78" spans="3:5" x14ac:dyDescent="0.35">
      <c r="C78" s="8">
        <v>74</v>
      </c>
      <c r="D78" s="11">
        <v>6.2210000000000001</v>
      </c>
      <c r="E78" s="11">
        <v>6.633</v>
      </c>
    </row>
    <row r="79" spans="3:5" x14ac:dyDescent="0.35">
      <c r="C79" s="8">
        <v>75</v>
      </c>
      <c r="D79" s="11">
        <v>6.2169999999999996</v>
      </c>
      <c r="E79" s="11">
        <v>6.633</v>
      </c>
    </row>
    <row r="80" spans="3:5" x14ac:dyDescent="0.35">
      <c r="C80" s="8">
        <v>76</v>
      </c>
      <c r="D80" s="11">
        <v>6.2130000000000001</v>
      </c>
      <c r="E80" s="11">
        <v>6.633</v>
      </c>
    </row>
    <row r="81" spans="3:5" x14ac:dyDescent="0.35">
      <c r="C81" s="8">
        <v>77</v>
      </c>
      <c r="D81" s="11">
        <v>6.2089999999999996</v>
      </c>
      <c r="E81" s="11">
        <v>6.633</v>
      </c>
    </row>
    <row r="82" spans="3:5" x14ac:dyDescent="0.35">
      <c r="C82" s="8">
        <v>78</v>
      </c>
      <c r="D82" s="11">
        <v>6.2050000000000001</v>
      </c>
      <c r="E82" s="11">
        <v>6.633</v>
      </c>
    </row>
    <row r="83" spans="3:5" x14ac:dyDescent="0.35">
      <c r="C83" s="8">
        <v>79</v>
      </c>
      <c r="D83" s="11">
        <v>6.2009999999999996</v>
      </c>
      <c r="E83" s="11">
        <v>6.633</v>
      </c>
    </row>
    <row r="84" spans="3:5" x14ac:dyDescent="0.35">
      <c r="C84" s="8">
        <v>80</v>
      </c>
      <c r="D84" s="11">
        <v>6.1970000000000001</v>
      </c>
      <c r="E84" s="11">
        <v>6.633</v>
      </c>
    </row>
    <row r="85" spans="3:5" x14ac:dyDescent="0.35">
      <c r="C85" s="8">
        <v>81</v>
      </c>
      <c r="D85" s="11">
        <v>6.194</v>
      </c>
      <c r="E85" s="11">
        <v>6.633</v>
      </c>
    </row>
    <row r="86" spans="3:5" x14ac:dyDescent="0.35">
      <c r="C86" s="8">
        <v>82</v>
      </c>
      <c r="D86" s="11">
        <v>6.19</v>
      </c>
      <c r="E86" s="11">
        <v>6.633</v>
      </c>
    </row>
    <row r="87" spans="3:5" x14ac:dyDescent="0.35">
      <c r="C87" s="8">
        <v>83</v>
      </c>
      <c r="D87" s="11">
        <v>6.1870000000000003</v>
      </c>
      <c r="E87" s="11">
        <v>6.633</v>
      </c>
    </row>
    <row r="88" spans="3:5" x14ac:dyDescent="0.35">
      <c r="C88" s="8">
        <v>84</v>
      </c>
      <c r="D88" s="11">
        <v>6.1829999999999998</v>
      </c>
      <c r="E88" s="11">
        <v>6.633</v>
      </c>
    </row>
    <row r="89" spans="3:5" x14ac:dyDescent="0.35">
      <c r="C89" s="8">
        <v>85</v>
      </c>
      <c r="D89" s="11">
        <v>6.18</v>
      </c>
      <c r="E89" s="11">
        <v>6.633</v>
      </c>
    </row>
    <row r="90" spans="3:5" x14ac:dyDescent="0.35">
      <c r="C90" s="8">
        <v>86</v>
      </c>
      <c r="D90" s="11">
        <v>6.1769999999999996</v>
      </c>
      <c r="E90" s="11">
        <v>6.633</v>
      </c>
    </row>
    <row r="91" spans="3:5" x14ac:dyDescent="0.35">
      <c r="C91" s="8">
        <v>87</v>
      </c>
      <c r="D91" s="11">
        <v>6.173</v>
      </c>
      <c r="E91" s="11">
        <v>6.633</v>
      </c>
    </row>
    <row r="92" spans="3:5" x14ac:dyDescent="0.35">
      <c r="C92" s="8">
        <v>88</v>
      </c>
      <c r="D92" s="11">
        <v>6.17</v>
      </c>
      <c r="E92" s="11">
        <v>6.633</v>
      </c>
    </row>
    <row r="93" spans="3:5" x14ac:dyDescent="0.35">
      <c r="C93" s="8">
        <v>89</v>
      </c>
      <c r="D93" s="11">
        <v>6.1669999999999998</v>
      </c>
      <c r="E93" s="11">
        <v>6.633</v>
      </c>
    </row>
    <row r="94" spans="3:5" x14ac:dyDescent="0.35">
      <c r="C94" s="8">
        <v>90</v>
      </c>
      <c r="D94" s="11">
        <v>6.1639999999999997</v>
      </c>
      <c r="E94" s="11">
        <v>6.633</v>
      </c>
    </row>
    <row r="95" spans="3:5" x14ac:dyDescent="0.35">
      <c r="C95" s="8">
        <v>91</v>
      </c>
      <c r="D95" s="11">
        <v>6.1619999999999999</v>
      </c>
      <c r="E95" s="11">
        <v>6.633</v>
      </c>
    </row>
    <row r="96" spans="3:5" x14ac:dyDescent="0.35">
      <c r="C96" s="8">
        <v>92</v>
      </c>
      <c r="D96" s="11">
        <v>6.1589999999999998</v>
      </c>
      <c r="E96" s="11">
        <v>6.633</v>
      </c>
    </row>
    <row r="97" spans="3:5" x14ac:dyDescent="0.35">
      <c r="C97" s="8">
        <v>93</v>
      </c>
      <c r="D97" s="11">
        <v>6.1559999999999997</v>
      </c>
      <c r="E97" s="11">
        <v>6.633</v>
      </c>
    </row>
    <row r="98" spans="3:5" x14ac:dyDescent="0.35">
      <c r="C98" s="8">
        <v>94</v>
      </c>
      <c r="D98" s="11">
        <v>6.1539999999999999</v>
      </c>
      <c r="E98" s="11">
        <v>6.633</v>
      </c>
    </row>
    <row r="99" spans="3:5" x14ac:dyDescent="0.35">
      <c r="C99" s="8">
        <v>95</v>
      </c>
      <c r="D99" s="11">
        <v>6.1520000000000001</v>
      </c>
      <c r="E99" s="11">
        <v>6.633</v>
      </c>
    </row>
    <row r="100" spans="3:5" x14ac:dyDescent="0.35">
      <c r="C100" s="8">
        <v>96</v>
      </c>
      <c r="D100" s="11">
        <v>6.149</v>
      </c>
      <c r="E100" s="11">
        <v>6.633</v>
      </c>
    </row>
    <row r="101" spans="3:5" x14ac:dyDescent="0.35">
      <c r="C101" s="8">
        <v>97</v>
      </c>
      <c r="D101" s="11">
        <v>6.1470000000000002</v>
      </c>
      <c r="E101" s="11">
        <v>6.633</v>
      </c>
    </row>
    <row r="102" spans="3:5" x14ac:dyDescent="0.35">
      <c r="C102" s="8">
        <v>98</v>
      </c>
      <c r="D102" s="11">
        <v>6.1449999999999996</v>
      </c>
      <c r="E102" s="11">
        <v>6.633</v>
      </c>
    </row>
    <row r="103" spans="3:5" x14ac:dyDescent="0.35">
      <c r="C103" s="8">
        <v>99</v>
      </c>
      <c r="D103" s="11">
        <v>6.1429999999999998</v>
      </c>
      <c r="E103" s="11">
        <v>6.633</v>
      </c>
    </row>
    <row r="104" spans="3:5" x14ac:dyDescent="0.35">
      <c r="C104" s="8">
        <v>100</v>
      </c>
      <c r="D104" s="11">
        <v>6.141</v>
      </c>
      <c r="E104" s="11">
        <v>6.633</v>
      </c>
    </row>
    <row r="105" spans="3:5" x14ac:dyDescent="0.35">
      <c r="C105" s="8">
        <v>101</v>
      </c>
      <c r="D105" s="11">
        <v>6.1390000000000002</v>
      </c>
      <c r="E105" s="11">
        <v>6.633</v>
      </c>
    </row>
    <row r="106" spans="3:5" x14ac:dyDescent="0.35">
      <c r="C106" s="8">
        <v>102</v>
      </c>
      <c r="D106" s="11">
        <v>6.1379999999999999</v>
      </c>
      <c r="E106" s="11">
        <v>6.633</v>
      </c>
    </row>
    <row r="107" spans="3:5" x14ac:dyDescent="0.35">
      <c r="C107" s="8">
        <v>103</v>
      </c>
      <c r="D107" s="11">
        <v>6.1360000000000001</v>
      </c>
      <c r="E107" s="11">
        <v>6.633</v>
      </c>
    </row>
    <row r="108" spans="3:5" x14ac:dyDescent="0.35">
      <c r="C108" s="8">
        <v>104</v>
      </c>
      <c r="D108" s="11">
        <v>6.1349999999999998</v>
      </c>
      <c r="E108" s="11">
        <v>6.633</v>
      </c>
    </row>
    <row r="109" spans="3:5" x14ac:dyDescent="0.35">
      <c r="C109" s="8">
        <v>105</v>
      </c>
      <c r="D109" s="11">
        <v>6.133</v>
      </c>
      <c r="E109" s="11">
        <v>6.633</v>
      </c>
    </row>
    <row r="110" spans="3:5" x14ac:dyDescent="0.35">
      <c r="C110" s="8">
        <v>106</v>
      </c>
      <c r="D110" s="11">
        <v>6.1319999999999997</v>
      </c>
      <c r="E110" s="11">
        <v>6.633</v>
      </c>
    </row>
    <row r="111" spans="3:5" x14ac:dyDescent="0.35">
      <c r="C111" s="8">
        <v>107</v>
      </c>
      <c r="D111" s="11">
        <v>6.1310000000000002</v>
      </c>
      <c r="E111" s="11">
        <v>6.633</v>
      </c>
    </row>
    <row r="112" spans="3:5" x14ac:dyDescent="0.35">
      <c r="C112" s="8">
        <v>108</v>
      </c>
      <c r="D112" s="11">
        <v>6.13</v>
      </c>
      <c r="E112" s="11">
        <v>6.633</v>
      </c>
    </row>
    <row r="113" spans="3:5" x14ac:dyDescent="0.35">
      <c r="C113" s="8">
        <v>109</v>
      </c>
      <c r="D113" s="11">
        <v>6.1289999999999996</v>
      </c>
      <c r="E113" s="11">
        <v>6.633</v>
      </c>
    </row>
    <row r="114" spans="3:5" x14ac:dyDescent="0.35">
      <c r="C114" s="8">
        <v>110</v>
      </c>
      <c r="D114" s="11">
        <v>6.1280000000000001</v>
      </c>
      <c r="E114" s="11">
        <v>6.633</v>
      </c>
    </row>
    <row r="115" spans="3:5" x14ac:dyDescent="0.35">
      <c r="C115" s="8">
        <v>111</v>
      </c>
      <c r="D115" s="11">
        <v>6.1280000000000001</v>
      </c>
      <c r="E115" s="11">
        <v>6.633</v>
      </c>
    </row>
    <row r="116" spans="3:5" x14ac:dyDescent="0.35">
      <c r="C116" s="8">
        <v>112</v>
      </c>
      <c r="D116" s="11">
        <v>6.1269999999999998</v>
      </c>
      <c r="E116" s="11">
        <v>6.633</v>
      </c>
    </row>
    <row r="117" spans="3:5" x14ac:dyDescent="0.35">
      <c r="C117" s="8">
        <v>113</v>
      </c>
      <c r="D117" s="11">
        <v>6.1269999999999998</v>
      </c>
      <c r="E117" s="11">
        <v>6.633</v>
      </c>
    </row>
    <row r="118" spans="3:5" x14ac:dyDescent="0.35">
      <c r="C118" s="8">
        <v>114</v>
      </c>
      <c r="D118" s="11">
        <v>6.1260000000000003</v>
      </c>
      <c r="E118" s="11">
        <v>6.633</v>
      </c>
    </row>
    <row r="119" spans="3:5" x14ac:dyDescent="0.35">
      <c r="C119" s="8">
        <v>115</v>
      </c>
      <c r="D119" s="11">
        <v>6.1260000000000003</v>
      </c>
      <c r="E119" s="11">
        <v>6.633</v>
      </c>
    </row>
    <row r="120" spans="3:5" x14ac:dyDescent="0.35">
      <c r="C120" s="8">
        <v>116</v>
      </c>
      <c r="D120" s="11">
        <v>6.1260000000000003</v>
      </c>
      <c r="E120" s="11">
        <v>6.633</v>
      </c>
    </row>
    <row r="121" spans="3:5" x14ac:dyDescent="0.35">
      <c r="C121" s="8">
        <v>117</v>
      </c>
      <c r="D121" s="11">
        <v>6.1260000000000003</v>
      </c>
      <c r="E121" s="11">
        <v>6.633</v>
      </c>
    </row>
    <row r="122" spans="3:5" x14ac:dyDescent="0.35">
      <c r="C122" s="8">
        <v>118</v>
      </c>
      <c r="D122" s="11">
        <v>6.1260000000000003</v>
      </c>
      <c r="E122" s="11">
        <v>6.633</v>
      </c>
    </row>
    <row r="123" spans="3:5" x14ac:dyDescent="0.35">
      <c r="C123" s="8">
        <v>119</v>
      </c>
      <c r="D123" s="11">
        <v>6.1260000000000003</v>
      </c>
      <c r="E123" s="11">
        <v>6.633</v>
      </c>
    </row>
    <row r="124" spans="3:5" x14ac:dyDescent="0.35">
      <c r="C124" s="8">
        <v>120</v>
      </c>
      <c r="D124" s="11">
        <v>6.1269999999999998</v>
      </c>
      <c r="E124" s="11">
        <v>6.633</v>
      </c>
    </row>
    <row r="125" spans="3:5" x14ac:dyDescent="0.35">
      <c r="C125" s="8">
        <v>121</v>
      </c>
      <c r="D125" s="11">
        <v>6.1269999999999998</v>
      </c>
      <c r="E125" s="11">
        <v>6.633</v>
      </c>
    </row>
    <row r="126" spans="3:5" x14ac:dyDescent="0.35">
      <c r="C126" s="8">
        <v>122</v>
      </c>
      <c r="D126" s="11">
        <v>6.1280000000000001</v>
      </c>
      <c r="E126" s="11">
        <v>6.633</v>
      </c>
    </row>
    <row r="127" spans="3:5" x14ac:dyDescent="0.35">
      <c r="C127" s="8">
        <v>123</v>
      </c>
      <c r="D127" s="11">
        <v>6.1280000000000001</v>
      </c>
      <c r="E127" s="11">
        <v>6.633</v>
      </c>
    </row>
    <row r="128" spans="3:5" x14ac:dyDescent="0.35">
      <c r="C128" s="8">
        <v>124</v>
      </c>
      <c r="D128" s="11">
        <v>6.1289999999999996</v>
      </c>
      <c r="E128" s="11">
        <v>6.633</v>
      </c>
    </row>
    <row r="129" spans="3:5" x14ac:dyDescent="0.35">
      <c r="C129" s="8">
        <v>125</v>
      </c>
      <c r="D129" s="11">
        <v>6.13</v>
      </c>
      <c r="E129" s="11">
        <v>6.633</v>
      </c>
    </row>
    <row r="130" spans="3:5" x14ac:dyDescent="0.35">
      <c r="C130" s="8">
        <v>126</v>
      </c>
      <c r="D130" s="11">
        <v>6.1310000000000002</v>
      </c>
      <c r="E130" s="11">
        <v>6.633</v>
      </c>
    </row>
    <row r="131" spans="3:5" x14ac:dyDescent="0.35">
      <c r="C131" s="8">
        <v>127</v>
      </c>
      <c r="D131" s="11">
        <v>6.1319999999999997</v>
      </c>
      <c r="E131" s="11">
        <v>6.633</v>
      </c>
    </row>
    <row r="132" spans="3:5" x14ac:dyDescent="0.35">
      <c r="C132" s="8">
        <v>128</v>
      </c>
      <c r="D132" s="11">
        <v>6.133</v>
      </c>
      <c r="E132" s="11">
        <v>6.633</v>
      </c>
    </row>
    <row r="133" spans="3:5" x14ac:dyDescent="0.35">
      <c r="C133" s="8">
        <v>129</v>
      </c>
      <c r="D133" s="11">
        <v>6.1349999999999998</v>
      </c>
      <c r="E133" s="11">
        <v>6.633</v>
      </c>
    </row>
    <row r="134" spans="3:5" x14ac:dyDescent="0.35">
      <c r="C134" s="8">
        <v>130</v>
      </c>
      <c r="D134" s="11">
        <v>6.1360000000000001</v>
      </c>
      <c r="E134" s="11">
        <v>6.633</v>
      </c>
    </row>
    <row r="135" spans="3:5" x14ac:dyDescent="0.35">
      <c r="C135" s="8">
        <v>131</v>
      </c>
      <c r="D135" s="11">
        <v>6.1379999999999999</v>
      </c>
      <c r="E135" s="11">
        <v>6.633</v>
      </c>
    </row>
    <row r="136" spans="3:5" x14ac:dyDescent="0.35">
      <c r="C136" s="8">
        <v>132</v>
      </c>
      <c r="D136" s="11">
        <v>6.1390000000000002</v>
      </c>
      <c r="E136" s="11">
        <v>6.633</v>
      </c>
    </row>
    <row r="137" spans="3:5" x14ac:dyDescent="0.35">
      <c r="C137" s="8">
        <v>133</v>
      </c>
      <c r="D137" s="11">
        <v>6.141</v>
      </c>
      <c r="E137" s="11">
        <v>6.633</v>
      </c>
    </row>
    <row r="138" spans="3:5" x14ac:dyDescent="0.35">
      <c r="C138" s="8">
        <v>134</v>
      </c>
      <c r="D138" s="11">
        <v>6.1429999999999998</v>
      </c>
      <c r="E138" s="11">
        <v>6.633</v>
      </c>
    </row>
    <row r="139" spans="3:5" x14ac:dyDescent="0.35">
      <c r="C139" s="8">
        <v>135</v>
      </c>
      <c r="D139" s="11">
        <v>6.1449999999999996</v>
      </c>
      <c r="E139" s="11">
        <v>6.633</v>
      </c>
    </row>
    <row r="140" spans="3:5" x14ac:dyDescent="0.35">
      <c r="C140" s="8">
        <v>136</v>
      </c>
      <c r="D140" s="11">
        <v>6.1470000000000002</v>
      </c>
      <c r="E140" s="11">
        <v>6.633</v>
      </c>
    </row>
    <row r="141" spans="3:5" x14ac:dyDescent="0.35">
      <c r="C141" s="8">
        <v>137</v>
      </c>
      <c r="D141" s="11">
        <v>6.149</v>
      </c>
      <c r="E141" s="11">
        <v>6.633</v>
      </c>
    </row>
    <row r="142" spans="3:5" x14ac:dyDescent="0.35">
      <c r="C142" s="8">
        <v>138</v>
      </c>
      <c r="D142" s="11">
        <v>6.1509999999999998</v>
      </c>
      <c r="E142" s="11">
        <v>6.633</v>
      </c>
    </row>
    <row r="143" spans="3:5" x14ac:dyDescent="0.35">
      <c r="C143" s="8">
        <v>139</v>
      </c>
      <c r="D143" s="11">
        <v>6.1539999999999999</v>
      </c>
      <c r="E143" s="11">
        <v>6.633</v>
      </c>
    </row>
    <row r="144" spans="3:5" x14ac:dyDescent="0.35">
      <c r="C144" s="8">
        <v>140</v>
      </c>
      <c r="D144" s="11">
        <v>6.1559999999999997</v>
      </c>
      <c r="E144" s="11">
        <v>6.633</v>
      </c>
    </row>
    <row r="145" spans="3:5" x14ac:dyDescent="0.35">
      <c r="C145" s="8">
        <v>141</v>
      </c>
      <c r="D145" s="11">
        <v>6.1589999999999998</v>
      </c>
      <c r="E145" s="11">
        <v>6.633</v>
      </c>
    </row>
    <row r="146" spans="3:5" x14ac:dyDescent="0.35">
      <c r="C146" s="8">
        <v>142</v>
      </c>
      <c r="D146" s="11">
        <v>6.1609999999999996</v>
      </c>
      <c r="E146" s="11">
        <v>6.633</v>
      </c>
    </row>
    <row r="147" spans="3:5" x14ac:dyDescent="0.35">
      <c r="C147" s="8">
        <v>143</v>
      </c>
      <c r="D147" s="11">
        <v>6.1639999999999997</v>
      </c>
      <c r="E147" s="11">
        <v>6.633</v>
      </c>
    </row>
    <row r="148" spans="3:5" x14ac:dyDescent="0.35">
      <c r="C148" s="8">
        <v>144</v>
      </c>
      <c r="D148" s="11">
        <v>6.1669999999999998</v>
      </c>
      <c r="E148" s="11">
        <v>6.633</v>
      </c>
    </row>
    <row r="149" spans="3:5" x14ac:dyDescent="0.35">
      <c r="C149" s="8">
        <v>145</v>
      </c>
      <c r="D149" s="11">
        <v>6.17</v>
      </c>
      <c r="E149" s="11">
        <v>6.633</v>
      </c>
    </row>
    <row r="150" spans="3:5" x14ac:dyDescent="0.35">
      <c r="C150" s="8">
        <v>146</v>
      </c>
      <c r="D150" s="11">
        <v>6.173</v>
      </c>
      <c r="E150" s="11">
        <v>6.633</v>
      </c>
    </row>
    <row r="151" spans="3:5" x14ac:dyDescent="0.35">
      <c r="C151" s="8">
        <v>147</v>
      </c>
      <c r="D151" s="11">
        <v>6.1760000000000002</v>
      </c>
      <c r="E151" s="11">
        <v>6.633</v>
      </c>
    </row>
    <row r="152" spans="3:5" x14ac:dyDescent="0.35">
      <c r="C152" s="8">
        <v>148</v>
      </c>
      <c r="D152" s="11">
        <v>6.1790000000000003</v>
      </c>
      <c r="E152" s="11">
        <v>6.633</v>
      </c>
    </row>
    <row r="153" spans="3:5" x14ac:dyDescent="0.35">
      <c r="C153" s="8">
        <v>149</v>
      </c>
      <c r="D153" s="11">
        <v>6.1829999999999998</v>
      </c>
      <c r="E153" s="11">
        <v>6.633</v>
      </c>
    </row>
    <row r="154" spans="3:5" x14ac:dyDescent="0.35">
      <c r="C154" s="8">
        <v>150</v>
      </c>
      <c r="D154" s="11">
        <v>6.1859999999999999</v>
      </c>
      <c r="E154" s="11">
        <v>6.633</v>
      </c>
    </row>
    <row r="155" spans="3:5" x14ac:dyDescent="0.35">
      <c r="C155" s="8">
        <v>151</v>
      </c>
      <c r="D155" s="11">
        <v>6.19</v>
      </c>
      <c r="E155" s="11">
        <v>6.633</v>
      </c>
    </row>
    <row r="156" spans="3:5" x14ac:dyDescent="0.35">
      <c r="C156" s="8">
        <v>152</v>
      </c>
      <c r="D156" s="11">
        <v>6.1929999999999996</v>
      </c>
      <c r="E156" s="11">
        <v>6.633</v>
      </c>
    </row>
    <row r="157" spans="3:5" x14ac:dyDescent="0.35">
      <c r="C157" s="8">
        <v>153</v>
      </c>
      <c r="D157" s="11">
        <v>6.1970000000000001</v>
      </c>
      <c r="E157" s="11">
        <v>6.633</v>
      </c>
    </row>
    <row r="158" spans="3:5" x14ac:dyDescent="0.35">
      <c r="C158" s="8">
        <v>154</v>
      </c>
      <c r="D158" s="11">
        <v>6.2009999999999996</v>
      </c>
      <c r="E158" s="11">
        <v>6.633</v>
      </c>
    </row>
    <row r="159" spans="3:5" x14ac:dyDescent="0.35">
      <c r="C159" s="8">
        <v>155</v>
      </c>
      <c r="D159" s="11">
        <v>6.2050000000000001</v>
      </c>
      <c r="E159" s="11">
        <v>6.633</v>
      </c>
    </row>
    <row r="160" spans="3:5" x14ac:dyDescent="0.35">
      <c r="C160" s="8">
        <v>156</v>
      </c>
      <c r="D160" s="11">
        <v>6.2089999999999996</v>
      </c>
      <c r="E160" s="11">
        <v>6.633</v>
      </c>
    </row>
    <row r="161" spans="3:5" x14ac:dyDescent="0.35">
      <c r="C161" s="8">
        <v>157</v>
      </c>
      <c r="D161" s="11">
        <v>6.2130000000000001</v>
      </c>
      <c r="E161" s="11">
        <v>6.633</v>
      </c>
    </row>
    <row r="162" spans="3:5" x14ac:dyDescent="0.35">
      <c r="C162" s="8">
        <v>158</v>
      </c>
      <c r="D162" s="11">
        <v>6.2169999999999996</v>
      </c>
      <c r="E162" s="11">
        <v>6.633</v>
      </c>
    </row>
    <row r="163" spans="3:5" x14ac:dyDescent="0.35">
      <c r="C163" s="8">
        <v>159</v>
      </c>
      <c r="D163" s="11">
        <v>6.2210000000000001</v>
      </c>
      <c r="E163" s="11">
        <v>6.633</v>
      </c>
    </row>
    <row r="164" spans="3:5" x14ac:dyDescent="0.35">
      <c r="C164" s="8">
        <v>160</v>
      </c>
      <c r="D164" s="11">
        <v>6.2249999999999996</v>
      </c>
      <c r="E164" s="11">
        <v>6.633</v>
      </c>
    </row>
    <row r="165" spans="3:5" x14ac:dyDescent="0.35">
      <c r="C165" s="8">
        <v>161</v>
      </c>
      <c r="D165" s="11">
        <v>6.23</v>
      </c>
      <c r="E165" s="11">
        <v>6.633</v>
      </c>
    </row>
    <row r="166" spans="3:5" x14ac:dyDescent="0.35">
      <c r="C166" s="8">
        <v>162</v>
      </c>
      <c r="D166" s="11">
        <v>6.234</v>
      </c>
      <c r="E166" s="11">
        <v>6.633</v>
      </c>
    </row>
    <row r="167" spans="3:5" x14ac:dyDescent="0.35">
      <c r="C167" s="8">
        <v>163</v>
      </c>
      <c r="D167" s="11">
        <v>6.2380000000000004</v>
      </c>
      <c r="E167" s="11">
        <v>6.633</v>
      </c>
    </row>
    <row r="168" spans="3:5" x14ac:dyDescent="0.35">
      <c r="C168" s="8">
        <v>164</v>
      </c>
      <c r="D168" s="11">
        <v>6.2430000000000003</v>
      </c>
      <c r="E168" s="11">
        <v>6.633</v>
      </c>
    </row>
    <row r="169" spans="3:5" x14ac:dyDescent="0.35">
      <c r="C169" s="8">
        <v>165</v>
      </c>
      <c r="D169" s="11">
        <v>6.2480000000000002</v>
      </c>
      <c r="E169" s="11">
        <v>6.633</v>
      </c>
    </row>
    <row r="170" spans="3:5" x14ac:dyDescent="0.35">
      <c r="C170" s="8">
        <v>166</v>
      </c>
      <c r="D170" s="11">
        <v>6.2519999999999998</v>
      </c>
      <c r="E170" s="11">
        <v>6.633</v>
      </c>
    </row>
    <row r="171" spans="3:5" x14ac:dyDescent="0.35">
      <c r="C171" s="8">
        <v>167</v>
      </c>
      <c r="D171" s="11">
        <v>6.2569999999999997</v>
      </c>
      <c r="E171" s="11">
        <v>6.633</v>
      </c>
    </row>
    <row r="172" spans="3:5" x14ac:dyDescent="0.35">
      <c r="C172" s="8">
        <v>168</v>
      </c>
      <c r="D172" s="11">
        <v>6.2619999999999996</v>
      </c>
      <c r="E172" s="11">
        <v>6.633</v>
      </c>
    </row>
    <row r="173" spans="3:5" x14ac:dyDescent="0.35">
      <c r="C173" s="8">
        <v>169</v>
      </c>
      <c r="D173" s="11">
        <v>6.2670000000000003</v>
      </c>
      <c r="E173" s="11">
        <v>6.633</v>
      </c>
    </row>
    <row r="174" spans="3:5" x14ac:dyDescent="0.35">
      <c r="C174" s="8">
        <v>170</v>
      </c>
      <c r="D174" s="11">
        <v>6.2720000000000002</v>
      </c>
      <c r="E174" s="11">
        <v>6.633</v>
      </c>
    </row>
    <row r="175" spans="3:5" x14ac:dyDescent="0.35">
      <c r="C175" s="8">
        <v>171</v>
      </c>
      <c r="D175" s="11">
        <v>6.2770000000000001</v>
      </c>
      <c r="E175" s="11">
        <v>6.633</v>
      </c>
    </row>
    <row r="176" spans="3:5" x14ac:dyDescent="0.35">
      <c r="C176" s="8">
        <v>172</v>
      </c>
      <c r="D176" s="11">
        <v>6.282</v>
      </c>
      <c r="E176" s="11">
        <v>6.633</v>
      </c>
    </row>
    <row r="177" spans="3:5" x14ac:dyDescent="0.35">
      <c r="C177" s="8">
        <v>173</v>
      </c>
      <c r="D177" s="11">
        <v>6.2869999999999999</v>
      </c>
      <c r="E177" s="11">
        <v>6.633</v>
      </c>
    </row>
    <row r="178" spans="3:5" x14ac:dyDescent="0.35">
      <c r="C178" s="8">
        <v>174</v>
      </c>
      <c r="D178" s="11">
        <v>6.2919999999999998</v>
      </c>
      <c r="E178" s="11">
        <v>6.633</v>
      </c>
    </row>
    <row r="179" spans="3:5" x14ac:dyDescent="0.35">
      <c r="C179" s="8">
        <v>175</v>
      </c>
      <c r="D179" s="11">
        <v>6.298</v>
      </c>
      <c r="E179" s="11">
        <v>6.633</v>
      </c>
    </row>
    <row r="180" spans="3:5" x14ac:dyDescent="0.35">
      <c r="C180" s="8">
        <v>176</v>
      </c>
      <c r="D180" s="11">
        <v>6.3029999999999999</v>
      </c>
      <c r="E180" s="11">
        <v>6.633</v>
      </c>
    </row>
    <row r="181" spans="3:5" x14ac:dyDescent="0.35">
      <c r="C181" s="8">
        <v>177</v>
      </c>
      <c r="D181" s="11">
        <v>6.3079999999999998</v>
      </c>
      <c r="E181" s="11">
        <v>6.633</v>
      </c>
    </row>
    <row r="182" spans="3:5" x14ac:dyDescent="0.35">
      <c r="C182" s="8">
        <v>178</v>
      </c>
      <c r="D182" s="11">
        <v>6.3140000000000001</v>
      </c>
      <c r="E182" s="11">
        <v>6.633</v>
      </c>
    </row>
    <row r="183" spans="3:5" x14ac:dyDescent="0.35">
      <c r="C183" s="8">
        <v>179</v>
      </c>
      <c r="D183" s="11">
        <v>6.319</v>
      </c>
      <c r="E183" s="11">
        <v>6.633</v>
      </c>
    </row>
    <row r="184" spans="3:5" x14ac:dyDescent="0.35">
      <c r="C184" s="8">
        <v>180</v>
      </c>
      <c r="D184" s="11">
        <v>6.3250000000000002</v>
      </c>
      <c r="E184" s="11">
        <v>6.633</v>
      </c>
    </row>
  </sheetData>
  <mergeCells count="1">
    <mergeCell ref="D2:E2"/>
  </mergeCells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opLeftCell="G1" workbookViewId="0">
      <selection activeCell="E26" sqref="E26"/>
    </sheetView>
  </sheetViews>
  <sheetFormatPr defaultColWidth="8.90625" defaultRowHeight="14.5" x14ac:dyDescent="0.35"/>
  <cols>
    <col min="1" max="1" width="25.81640625" style="8" customWidth="1"/>
    <col min="2" max="2" width="21.36328125" style="8" customWidth="1"/>
    <col min="3" max="3" width="17.6328125" style="8" customWidth="1"/>
    <col min="4" max="4" width="24.54296875" style="8" customWidth="1"/>
    <col min="5" max="5" width="21" style="8" customWidth="1"/>
    <col min="6" max="6" width="8.90625" style="8"/>
    <col min="7" max="7" width="23.08984375" style="8" customWidth="1"/>
    <col min="8" max="8" width="23.6328125" style="8" customWidth="1"/>
    <col min="9" max="9" width="21.6328125" style="8" customWidth="1"/>
    <col min="10" max="10" width="29.08984375" style="8" customWidth="1"/>
    <col min="11" max="11" width="23.1796875" style="8" customWidth="1"/>
    <col min="12" max="16384" width="8.90625" style="8"/>
  </cols>
  <sheetData>
    <row r="1" spans="1:11" x14ac:dyDescent="0.35">
      <c r="A1" s="6" t="s">
        <v>107</v>
      </c>
      <c r="G1" s="6" t="s">
        <v>115</v>
      </c>
    </row>
    <row r="3" spans="1:11" x14ac:dyDescent="0.35">
      <c r="B3" s="8" t="s">
        <v>27</v>
      </c>
      <c r="C3" s="8" t="s">
        <v>112</v>
      </c>
      <c r="D3" s="8" t="s">
        <v>113</v>
      </c>
      <c r="E3" s="8" t="s">
        <v>114</v>
      </c>
      <c r="H3" s="8" t="s">
        <v>27</v>
      </c>
      <c r="I3" s="8" t="s">
        <v>112</v>
      </c>
      <c r="J3" s="8" t="s">
        <v>113</v>
      </c>
      <c r="K3" s="8" t="s">
        <v>114</v>
      </c>
    </row>
    <row r="4" spans="1:11" x14ac:dyDescent="0.35">
      <c r="B4" s="8" t="s">
        <v>108</v>
      </c>
      <c r="C4" s="8">
        <v>10</v>
      </c>
      <c r="D4" s="8">
        <v>3</v>
      </c>
      <c r="E4" s="8">
        <v>36</v>
      </c>
      <c r="H4" s="8" t="s">
        <v>118</v>
      </c>
      <c r="I4" s="8">
        <v>10</v>
      </c>
      <c r="J4" s="8">
        <v>3</v>
      </c>
      <c r="K4" s="8">
        <v>36</v>
      </c>
    </row>
    <row r="5" spans="1:11" x14ac:dyDescent="0.35">
      <c r="B5" s="8" t="s">
        <v>109</v>
      </c>
      <c r="C5" s="8">
        <v>8</v>
      </c>
      <c r="D5" s="8">
        <v>4</v>
      </c>
      <c r="E5" s="8">
        <v>36</v>
      </c>
      <c r="H5" s="8" t="s">
        <v>119</v>
      </c>
      <c r="I5" s="8">
        <v>6</v>
      </c>
      <c r="J5" s="8">
        <v>2</v>
      </c>
      <c r="K5" s="8">
        <v>36</v>
      </c>
    </row>
    <row r="6" spans="1:11" x14ac:dyDescent="0.35">
      <c r="B6" s="8" t="s">
        <v>110</v>
      </c>
      <c r="C6" s="8">
        <v>16</v>
      </c>
      <c r="D6" s="8">
        <v>1</v>
      </c>
      <c r="E6" s="8">
        <v>36</v>
      </c>
      <c r="H6" s="8" t="s">
        <v>120</v>
      </c>
      <c r="I6" s="8">
        <v>8</v>
      </c>
      <c r="J6" s="8">
        <v>1</v>
      </c>
      <c r="K6" s="8">
        <v>36</v>
      </c>
    </row>
    <row r="7" spans="1:11" x14ac:dyDescent="0.35">
      <c r="B7" s="8" t="s">
        <v>111</v>
      </c>
      <c r="C7" s="8">
        <v>18</v>
      </c>
      <c r="D7" s="8">
        <v>1</v>
      </c>
      <c r="E7" s="8">
        <v>36</v>
      </c>
      <c r="H7" s="8" t="s">
        <v>121</v>
      </c>
      <c r="I7" s="8">
        <v>16</v>
      </c>
      <c r="J7" s="8">
        <v>1</v>
      </c>
      <c r="K7" s="8">
        <v>36</v>
      </c>
    </row>
    <row r="12" spans="1:11" x14ac:dyDescent="0.35">
      <c r="A12" s="6" t="s">
        <v>116</v>
      </c>
      <c r="G12" s="6" t="s">
        <v>117</v>
      </c>
    </row>
    <row r="14" spans="1:11" x14ac:dyDescent="0.35">
      <c r="B14" s="8" t="s">
        <v>27</v>
      </c>
      <c r="C14" s="8" t="s">
        <v>112</v>
      </c>
      <c r="D14" s="8" t="s">
        <v>113</v>
      </c>
      <c r="E14" s="8" t="s">
        <v>114</v>
      </c>
      <c r="H14" s="8" t="s">
        <v>27</v>
      </c>
      <c r="I14" s="8" t="s">
        <v>112</v>
      </c>
      <c r="J14" s="8" t="s">
        <v>113</v>
      </c>
      <c r="K14" s="8" t="s">
        <v>114</v>
      </c>
    </row>
    <row r="15" spans="1:11" x14ac:dyDescent="0.35">
      <c r="B15" s="8" t="s">
        <v>108</v>
      </c>
      <c r="C15" s="8">
        <v>10</v>
      </c>
      <c r="D15" s="8">
        <v>3</v>
      </c>
      <c r="E15" s="8">
        <v>36</v>
      </c>
      <c r="H15" s="8" t="s">
        <v>126</v>
      </c>
      <c r="I15" s="8">
        <v>12</v>
      </c>
      <c r="J15" s="8">
        <v>1</v>
      </c>
      <c r="K15" s="8">
        <v>36</v>
      </c>
    </row>
    <row r="16" spans="1:11" x14ac:dyDescent="0.35">
      <c r="B16" s="8" t="s">
        <v>122</v>
      </c>
      <c r="C16" s="8">
        <v>6</v>
      </c>
      <c r="D16" s="8">
        <v>2</v>
      </c>
      <c r="E16" s="8">
        <v>36</v>
      </c>
      <c r="H16" s="8" t="s">
        <v>127</v>
      </c>
      <c r="I16" s="8">
        <v>8</v>
      </c>
      <c r="J16" s="8">
        <v>4</v>
      </c>
      <c r="K16" s="8">
        <v>36</v>
      </c>
    </row>
    <row r="17" spans="2:11" x14ac:dyDescent="0.35">
      <c r="B17" s="8" t="s">
        <v>123</v>
      </c>
      <c r="C17" s="8">
        <v>10</v>
      </c>
      <c r="D17" s="8">
        <v>3</v>
      </c>
      <c r="E17" s="8">
        <v>36</v>
      </c>
      <c r="H17" s="8" t="s">
        <v>128</v>
      </c>
      <c r="I17" s="8">
        <v>12</v>
      </c>
      <c r="J17" s="8">
        <v>1</v>
      </c>
      <c r="K17" s="8">
        <v>36</v>
      </c>
    </row>
    <row r="18" spans="2:11" x14ac:dyDescent="0.35">
      <c r="B18" s="8" t="s">
        <v>124</v>
      </c>
      <c r="C18" s="8">
        <v>4</v>
      </c>
      <c r="D18" s="8">
        <v>2</v>
      </c>
      <c r="E18" s="8">
        <v>36</v>
      </c>
      <c r="H18" s="8" t="s">
        <v>129</v>
      </c>
      <c r="I18" s="8">
        <v>2</v>
      </c>
      <c r="J18" s="8">
        <v>1</v>
      </c>
      <c r="K18" s="8">
        <v>36</v>
      </c>
    </row>
    <row r="19" spans="2:11" x14ac:dyDescent="0.35">
      <c r="B19" s="8" t="s">
        <v>125</v>
      </c>
      <c r="C19" s="8">
        <v>12</v>
      </c>
      <c r="D19" s="8">
        <v>1</v>
      </c>
      <c r="E19" s="8">
        <v>3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opLeftCell="D1" workbookViewId="0">
      <selection activeCell="D9" sqref="D9"/>
    </sheetView>
  </sheetViews>
  <sheetFormatPr defaultColWidth="8.90625" defaultRowHeight="14.5" x14ac:dyDescent="0.35"/>
  <cols>
    <col min="1" max="1" width="24.54296875" style="2" customWidth="1"/>
    <col min="2" max="2" width="8.90625" style="2"/>
    <col min="3" max="3" width="23.36328125" style="2" customWidth="1"/>
    <col min="4" max="4" width="35.1796875" style="2" customWidth="1"/>
    <col min="5" max="5" width="24.54296875" style="2" customWidth="1"/>
    <col min="6" max="6" width="22.81640625" style="2" customWidth="1"/>
    <col min="7" max="16384" width="8.90625" style="2"/>
  </cols>
  <sheetData>
    <row r="1" spans="1:6" x14ac:dyDescent="0.35">
      <c r="A1" s="5" t="s">
        <v>130</v>
      </c>
    </row>
    <row r="3" spans="1:6" x14ac:dyDescent="0.35">
      <c r="C3" s="2" t="s">
        <v>27</v>
      </c>
      <c r="D3" s="2" t="s">
        <v>131</v>
      </c>
      <c r="E3" s="2" t="s">
        <v>132</v>
      </c>
      <c r="F3" s="2" t="s">
        <v>114</v>
      </c>
    </row>
    <row r="4" spans="1:6" x14ac:dyDescent="0.35">
      <c r="C4" s="2" t="s">
        <v>81</v>
      </c>
      <c r="D4" s="2">
        <v>24</v>
      </c>
      <c r="E4" s="2">
        <v>1</v>
      </c>
      <c r="F4" s="2">
        <v>36</v>
      </c>
    </row>
    <row r="5" spans="1:6" x14ac:dyDescent="0.35">
      <c r="C5" s="2" t="s">
        <v>82</v>
      </c>
      <c r="D5" s="2">
        <v>2</v>
      </c>
      <c r="E5" s="2">
        <v>1</v>
      </c>
      <c r="F5" s="2">
        <v>36</v>
      </c>
    </row>
    <row r="6" spans="1:6" x14ac:dyDescent="0.35">
      <c r="C6" s="2" t="s">
        <v>83</v>
      </c>
      <c r="D6" s="2">
        <v>24</v>
      </c>
      <c r="E6" s="2">
        <v>1</v>
      </c>
      <c r="F6" s="2">
        <v>36</v>
      </c>
    </row>
  </sheetData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"/>
  <sheetViews>
    <sheetView topLeftCell="A5" workbookViewId="0">
      <selection activeCell="G14" sqref="G14"/>
    </sheetView>
  </sheetViews>
  <sheetFormatPr defaultColWidth="8.90625" defaultRowHeight="14.5" x14ac:dyDescent="0.35"/>
  <cols>
    <col min="1" max="1" width="24.08984375" style="2" customWidth="1"/>
    <col min="2" max="6" width="8.90625" style="2"/>
    <col min="7" max="7" width="24.08984375" style="2" customWidth="1"/>
    <col min="8" max="16384" width="8.90625" style="2"/>
  </cols>
  <sheetData>
    <row r="1" spans="1:10" x14ac:dyDescent="0.35">
      <c r="A1" s="5" t="s">
        <v>135</v>
      </c>
      <c r="G1" s="5" t="s">
        <v>136</v>
      </c>
    </row>
    <row r="3" spans="1:10" ht="16.5" x14ac:dyDescent="0.35">
      <c r="C3" s="2" t="s">
        <v>133</v>
      </c>
      <c r="D3" s="2" t="s">
        <v>134</v>
      </c>
      <c r="I3" s="2" t="s">
        <v>137</v>
      </c>
      <c r="J3" s="2" t="s">
        <v>133</v>
      </c>
    </row>
    <row r="4" spans="1:10" x14ac:dyDescent="0.35">
      <c r="C4" s="2">
        <v>0</v>
      </c>
      <c r="D4" s="2">
        <v>0</v>
      </c>
      <c r="I4" s="2">
        <v>90</v>
      </c>
      <c r="J4" s="2">
        <v>90</v>
      </c>
    </row>
    <row r="5" spans="1:10" x14ac:dyDescent="0.35">
      <c r="C5" s="2">
        <v>1</v>
      </c>
      <c r="D5" s="11">
        <v>8.9999999999999993E-3</v>
      </c>
      <c r="I5" s="2">
        <v>92</v>
      </c>
      <c r="J5" s="11">
        <v>89.983000000000004</v>
      </c>
    </row>
    <row r="6" spans="1:10" x14ac:dyDescent="0.35">
      <c r="C6" s="2">
        <v>2</v>
      </c>
      <c r="D6" s="11">
        <v>3.5000000000000003E-2</v>
      </c>
      <c r="I6" s="2">
        <v>94</v>
      </c>
      <c r="J6" s="11">
        <v>89.93</v>
      </c>
    </row>
    <row r="7" spans="1:10" x14ac:dyDescent="0.35">
      <c r="C7" s="2">
        <v>3</v>
      </c>
      <c r="D7" s="11">
        <v>7.9000000000000001E-2</v>
      </c>
      <c r="I7" s="2">
        <v>96</v>
      </c>
      <c r="J7" s="11">
        <v>89.843000000000004</v>
      </c>
    </row>
    <row r="8" spans="1:10" x14ac:dyDescent="0.35">
      <c r="C8" s="2">
        <v>4</v>
      </c>
      <c r="D8" s="11">
        <v>0.14000000000000001</v>
      </c>
      <c r="I8" s="2">
        <v>98</v>
      </c>
      <c r="J8" s="11">
        <v>89.72</v>
      </c>
    </row>
    <row r="9" spans="1:10" x14ac:dyDescent="0.35">
      <c r="C9" s="2">
        <v>5</v>
      </c>
      <c r="D9" s="11">
        <v>0.218</v>
      </c>
      <c r="I9" s="2">
        <v>100</v>
      </c>
      <c r="J9" s="11">
        <v>89.561000000000007</v>
      </c>
    </row>
    <row r="10" spans="1:10" x14ac:dyDescent="0.35">
      <c r="C10" s="2">
        <v>6</v>
      </c>
      <c r="D10" s="11">
        <v>0.315</v>
      </c>
      <c r="I10" s="2">
        <v>102</v>
      </c>
      <c r="J10" s="11">
        <v>89.367000000000004</v>
      </c>
    </row>
    <row r="11" spans="1:10" x14ac:dyDescent="0.35">
      <c r="C11" s="2">
        <v>7</v>
      </c>
      <c r="D11" s="11">
        <v>0.42899999999999999</v>
      </c>
      <c r="I11" s="2">
        <v>104</v>
      </c>
      <c r="J11" s="11">
        <v>89.135999999999996</v>
      </c>
    </row>
    <row r="12" spans="1:10" x14ac:dyDescent="0.35">
      <c r="C12" s="2">
        <v>8</v>
      </c>
      <c r="D12" s="11">
        <v>0.56000000000000005</v>
      </c>
      <c r="I12" s="2">
        <v>106</v>
      </c>
      <c r="J12" s="11">
        <v>88.867999999999995</v>
      </c>
    </row>
    <row r="13" spans="1:10" x14ac:dyDescent="0.35">
      <c r="C13" s="2">
        <v>9</v>
      </c>
      <c r="D13" s="11">
        <v>0.71</v>
      </c>
      <c r="I13" s="2">
        <v>108</v>
      </c>
      <c r="J13" s="11">
        <v>88.563000000000002</v>
      </c>
    </row>
    <row r="14" spans="1:10" x14ac:dyDescent="0.35">
      <c r="C14" s="2">
        <v>10</v>
      </c>
      <c r="D14" s="11">
        <v>0.877</v>
      </c>
      <c r="I14" s="2">
        <v>110</v>
      </c>
      <c r="J14" s="11">
        <v>88.218000000000004</v>
      </c>
    </row>
    <row r="15" spans="1:10" x14ac:dyDescent="0.35">
      <c r="C15" s="2">
        <v>11</v>
      </c>
      <c r="D15" s="11">
        <v>1.0620000000000001</v>
      </c>
      <c r="I15" s="2">
        <v>112</v>
      </c>
      <c r="J15" s="11">
        <v>87.834999999999994</v>
      </c>
    </row>
    <row r="16" spans="1:10" x14ac:dyDescent="0.35">
      <c r="C16" s="2">
        <v>12</v>
      </c>
      <c r="D16" s="11">
        <v>1.266</v>
      </c>
      <c r="I16" s="2">
        <v>114</v>
      </c>
      <c r="J16" s="11">
        <v>87.41</v>
      </c>
    </row>
    <row r="17" spans="3:10" x14ac:dyDescent="0.35">
      <c r="C17" s="2">
        <v>13</v>
      </c>
      <c r="D17" s="11">
        <v>1.4870000000000001</v>
      </c>
      <c r="I17" s="2">
        <v>116</v>
      </c>
      <c r="J17" s="11">
        <v>86.944999999999993</v>
      </c>
    </row>
    <row r="18" spans="3:10" x14ac:dyDescent="0.35">
      <c r="C18" s="2">
        <v>14</v>
      </c>
      <c r="D18" s="11">
        <v>1.7270000000000001</v>
      </c>
      <c r="I18" s="2">
        <v>118</v>
      </c>
      <c r="J18" s="11">
        <v>86.436000000000007</v>
      </c>
    </row>
    <row r="19" spans="3:10" x14ac:dyDescent="0.35">
      <c r="C19" s="2">
        <v>15</v>
      </c>
      <c r="D19" s="11">
        <v>1.986</v>
      </c>
      <c r="I19" s="2">
        <v>120</v>
      </c>
      <c r="J19" s="11">
        <v>85.882999999999996</v>
      </c>
    </row>
    <row r="20" spans="3:10" x14ac:dyDescent="0.35">
      <c r="C20" s="2">
        <v>16</v>
      </c>
      <c r="D20" s="11">
        <v>2.2629999999999999</v>
      </c>
      <c r="I20" s="2">
        <v>122</v>
      </c>
      <c r="J20" s="11">
        <v>85.284000000000006</v>
      </c>
    </row>
    <row r="21" spans="3:10" x14ac:dyDescent="0.35">
      <c r="C21" s="2">
        <v>17</v>
      </c>
      <c r="D21" s="11">
        <v>2.5590000000000002</v>
      </c>
      <c r="I21" s="2">
        <v>124</v>
      </c>
      <c r="J21" s="11">
        <v>84.637</v>
      </c>
    </row>
    <row r="22" spans="3:10" x14ac:dyDescent="0.35">
      <c r="C22" s="2">
        <v>18</v>
      </c>
      <c r="D22" s="11">
        <v>2.8740000000000001</v>
      </c>
      <c r="I22" s="2">
        <v>126</v>
      </c>
      <c r="J22" s="11">
        <v>83.94</v>
      </c>
    </row>
    <row r="23" spans="3:10" x14ac:dyDescent="0.35">
      <c r="C23" s="2">
        <v>19</v>
      </c>
      <c r="D23" s="11">
        <v>3.2080000000000002</v>
      </c>
      <c r="I23" s="2">
        <v>128</v>
      </c>
      <c r="J23" s="11">
        <v>83.191000000000003</v>
      </c>
    </row>
    <row r="24" spans="3:10" x14ac:dyDescent="0.35">
      <c r="C24" s="2">
        <v>20</v>
      </c>
      <c r="D24" s="11">
        <v>3.5619999999999998</v>
      </c>
      <c r="I24" s="2">
        <v>130</v>
      </c>
      <c r="J24" s="11">
        <v>82.387</v>
      </c>
    </row>
    <row r="25" spans="3:10" x14ac:dyDescent="0.35">
      <c r="C25" s="2">
        <v>21</v>
      </c>
      <c r="D25" s="11">
        <v>3.9350000000000001</v>
      </c>
      <c r="I25" s="2">
        <v>132</v>
      </c>
      <c r="J25" s="11">
        <v>81.527000000000001</v>
      </c>
    </row>
    <row r="26" spans="3:10" x14ac:dyDescent="0.35">
      <c r="C26" s="2">
        <v>22</v>
      </c>
      <c r="D26" s="11">
        <v>4.3280000000000003</v>
      </c>
      <c r="I26" s="2">
        <v>134</v>
      </c>
      <c r="J26" s="11">
        <v>80.605000000000004</v>
      </c>
    </row>
    <row r="27" spans="3:10" x14ac:dyDescent="0.35">
      <c r="C27" s="2">
        <v>23</v>
      </c>
      <c r="D27" s="11">
        <v>4.7409999999999997</v>
      </c>
      <c r="I27" s="2">
        <v>136</v>
      </c>
      <c r="J27" s="11">
        <v>79.62</v>
      </c>
    </row>
    <row r="28" spans="3:10" x14ac:dyDescent="0.35">
      <c r="C28" s="2">
        <v>24</v>
      </c>
      <c r="D28" s="11">
        <v>5.1740000000000004</v>
      </c>
      <c r="I28" s="2">
        <v>138</v>
      </c>
      <c r="J28" s="11">
        <v>78.566999999999993</v>
      </c>
    </row>
    <row r="29" spans="3:10" x14ac:dyDescent="0.35">
      <c r="C29" s="2">
        <v>25</v>
      </c>
      <c r="D29" s="11">
        <v>5.6269999999999998</v>
      </c>
      <c r="I29" s="2">
        <v>140</v>
      </c>
      <c r="J29" s="11">
        <v>77.441000000000003</v>
      </c>
    </row>
    <row r="30" spans="3:10" x14ac:dyDescent="0.35">
      <c r="C30" s="2">
        <v>26</v>
      </c>
      <c r="D30" s="11">
        <v>6.1020000000000003</v>
      </c>
      <c r="I30" s="2">
        <v>142</v>
      </c>
      <c r="J30" s="11">
        <v>76.238</v>
      </c>
    </row>
    <row r="31" spans="3:10" x14ac:dyDescent="0.35">
      <c r="C31" s="2">
        <v>27</v>
      </c>
      <c r="D31" s="11">
        <v>6.5979999999999999</v>
      </c>
      <c r="I31" s="2">
        <v>144</v>
      </c>
      <c r="J31" s="11">
        <v>74.953000000000003</v>
      </c>
    </row>
    <row r="32" spans="3:10" x14ac:dyDescent="0.35">
      <c r="C32" s="2">
        <v>28</v>
      </c>
      <c r="D32" s="11">
        <v>7.1139999999999999</v>
      </c>
      <c r="I32" s="2">
        <v>146</v>
      </c>
      <c r="J32" s="11">
        <v>73.578000000000003</v>
      </c>
    </row>
    <row r="33" spans="3:10" x14ac:dyDescent="0.35">
      <c r="C33" s="2">
        <v>29</v>
      </c>
      <c r="D33" s="11">
        <v>7.6529999999999996</v>
      </c>
      <c r="I33" s="2">
        <v>148</v>
      </c>
      <c r="J33" s="11">
        <v>72.105999999999995</v>
      </c>
    </row>
    <row r="34" spans="3:10" x14ac:dyDescent="0.35">
      <c r="C34" s="2">
        <v>30</v>
      </c>
      <c r="D34" s="11">
        <v>8.2129999999999992</v>
      </c>
      <c r="I34" s="2">
        <v>150</v>
      </c>
      <c r="J34" s="11">
        <v>70.528999999999996</v>
      </c>
    </row>
    <row r="35" spans="3:10" x14ac:dyDescent="0.35">
      <c r="C35" s="2">
        <v>31</v>
      </c>
      <c r="D35" s="11">
        <v>8.7959999999999994</v>
      </c>
      <c r="I35" s="2">
        <v>152</v>
      </c>
      <c r="J35" s="11">
        <v>68.835999999999999</v>
      </c>
    </row>
    <row r="36" spans="3:10" x14ac:dyDescent="0.35">
      <c r="C36" s="2">
        <v>32</v>
      </c>
      <c r="D36" s="11">
        <v>9.4009999999999998</v>
      </c>
      <c r="I36" s="2">
        <v>154</v>
      </c>
      <c r="J36" s="11">
        <v>67.016999999999996</v>
      </c>
    </row>
    <row r="37" spans="3:10" x14ac:dyDescent="0.35">
      <c r="C37" s="2">
        <v>33</v>
      </c>
      <c r="D37" s="11">
        <v>10.029</v>
      </c>
      <c r="I37" s="2">
        <v>156</v>
      </c>
      <c r="J37" s="11">
        <v>65.055999999999997</v>
      </c>
    </row>
    <row r="38" spans="3:10" x14ac:dyDescent="0.35">
      <c r="C38" s="2">
        <v>34</v>
      </c>
      <c r="D38" s="11">
        <v>10.68</v>
      </c>
      <c r="I38" s="2">
        <v>158</v>
      </c>
      <c r="J38" s="11">
        <v>62.938000000000002</v>
      </c>
    </row>
    <row r="39" spans="3:10" x14ac:dyDescent="0.35">
      <c r="C39" s="2">
        <v>35</v>
      </c>
      <c r="D39" s="11">
        <v>11.355</v>
      </c>
      <c r="I39" s="2">
        <v>160</v>
      </c>
      <c r="J39" s="11">
        <v>60.64</v>
      </c>
    </row>
    <row r="40" spans="3:10" x14ac:dyDescent="0.35">
      <c r="C40" s="2">
        <v>36</v>
      </c>
      <c r="D40" s="11">
        <v>12.053000000000001</v>
      </c>
      <c r="I40" s="2">
        <v>162</v>
      </c>
      <c r="J40" s="11">
        <v>58.139000000000003</v>
      </c>
    </row>
    <row r="41" spans="3:10" x14ac:dyDescent="0.35">
      <c r="C41" s="2">
        <v>37</v>
      </c>
      <c r="D41" s="11">
        <v>12.776</v>
      </c>
      <c r="I41" s="2">
        <v>164</v>
      </c>
      <c r="J41" s="11">
        <v>55.4</v>
      </c>
    </row>
    <row r="42" spans="3:10" x14ac:dyDescent="0.35">
      <c r="C42" s="2">
        <v>38</v>
      </c>
      <c r="D42" s="11">
        <v>13.523</v>
      </c>
      <c r="I42" s="2">
        <v>166</v>
      </c>
      <c r="J42" s="11">
        <v>52.381</v>
      </c>
    </row>
    <row r="43" spans="3:10" x14ac:dyDescent="0.35">
      <c r="C43" s="2">
        <v>39</v>
      </c>
      <c r="D43" s="11">
        <v>14.295</v>
      </c>
      <c r="I43" s="2">
        <v>168</v>
      </c>
      <c r="J43" s="11">
        <v>49.023000000000003</v>
      </c>
    </row>
    <row r="44" spans="3:10" x14ac:dyDescent="0.35">
      <c r="C44" s="2">
        <v>40</v>
      </c>
      <c r="D44" s="11">
        <v>15.093</v>
      </c>
      <c r="I44" s="2">
        <v>170</v>
      </c>
      <c r="J44" s="11">
        <v>45.244</v>
      </c>
    </row>
    <row r="45" spans="3:10" x14ac:dyDescent="0.35">
      <c r="C45" s="2">
        <v>41</v>
      </c>
      <c r="D45" s="11">
        <v>15.916</v>
      </c>
      <c r="I45" s="2">
        <v>172</v>
      </c>
      <c r="J45" s="11">
        <v>40.917000000000002</v>
      </c>
    </row>
    <row r="46" spans="3:10" x14ac:dyDescent="0.35">
      <c r="C46" s="2">
        <v>42</v>
      </c>
      <c r="D46" s="11">
        <v>16.765000000000001</v>
      </c>
      <c r="I46" s="2">
        <v>174</v>
      </c>
      <c r="J46" s="11">
        <v>35.832999999999998</v>
      </c>
    </row>
    <row r="47" spans="3:10" x14ac:dyDescent="0.35">
      <c r="C47" s="2">
        <v>43</v>
      </c>
      <c r="D47" s="11">
        <v>17.64</v>
      </c>
      <c r="I47" s="2">
        <v>176</v>
      </c>
      <c r="J47" s="11">
        <v>29.59</v>
      </c>
    </row>
    <row r="48" spans="3:10" x14ac:dyDescent="0.35">
      <c r="C48" s="2">
        <v>44</v>
      </c>
      <c r="D48" s="11">
        <v>18.542000000000002</v>
      </c>
      <c r="I48" s="2">
        <v>178</v>
      </c>
      <c r="J48" s="11">
        <v>21.163</v>
      </c>
    </row>
    <row r="49" spans="3:10" x14ac:dyDescent="0.35">
      <c r="C49" s="2">
        <v>45</v>
      </c>
      <c r="D49" s="11">
        <v>19.471</v>
      </c>
      <c r="I49" s="2">
        <v>180</v>
      </c>
      <c r="J49" s="2">
        <v>0</v>
      </c>
    </row>
    <row r="50" spans="3:10" x14ac:dyDescent="0.35">
      <c r="C50" s="2">
        <v>46</v>
      </c>
      <c r="D50" s="11">
        <v>20.428000000000001</v>
      </c>
    </row>
    <row r="51" spans="3:10" x14ac:dyDescent="0.35">
      <c r="C51" s="2">
        <v>47</v>
      </c>
      <c r="D51" s="11">
        <v>21.411999999999999</v>
      </c>
    </row>
    <row r="52" spans="3:10" x14ac:dyDescent="0.35">
      <c r="C52" s="2">
        <v>48</v>
      </c>
      <c r="D52" s="11">
        <v>22.425000000000001</v>
      </c>
    </row>
    <row r="53" spans="3:10" x14ac:dyDescent="0.35">
      <c r="C53" s="2">
        <v>49</v>
      </c>
      <c r="D53" s="11">
        <v>23.466000000000001</v>
      </c>
    </row>
    <row r="54" spans="3:10" x14ac:dyDescent="0.35">
      <c r="C54" s="2">
        <v>50</v>
      </c>
      <c r="D54" s="11">
        <v>24.535</v>
      </c>
    </row>
    <row r="55" spans="3:10" x14ac:dyDescent="0.35">
      <c r="C55" s="2">
        <v>51</v>
      </c>
      <c r="D55" s="11">
        <v>25.634</v>
      </c>
    </row>
    <row r="56" spans="3:10" x14ac:dyDescent="0.35">
      <c r="C56" s="2">
        <v>52</v>
      </c>
      <c r="D56" s="11">
        <v>26.762</v>
      </c>
    </row>
    <row r="57" spans="3:10" x14ac:dyDescent="0.35">
      <c r="C57" s="2">
        <v>53</v>
      </c>
      <c r="D57" s="11">
        <v>27.92</v>
      </c>
    </row>
    <row r="58" spans="3:10" x14ac:dyDescent="0.35">
      <c r="C58" s="2">
        <v>54</v>
      </c>
      <c r="D58" s="11">
        <v>29.106999999999999</v>
      </c>
    </row>
    <row r="59" spans="3:10" x14ac:dyDescent="0.35">
      <c r="C59" s="2">
        <v>55</v>
      </c>
      <c r="D59" s="11">
        <v>30.324999999999999</v>
      </c>
    </row>
    <row r="60" spans="3:10" x14ac:dyDescent="0.35">
      <c r="C60" s="2">
        <v>56</v>
      </c>
      <c r="D60" s="11">
        <v>31.573</v>
      </c>
    </row>
    <row r="61" spans="3:10" x14ac:dyDescent="0.35">
      <c r="C61" s="2">
        <v>57</v>
      </c>
      <c r="D61" s="11">
        <v>32.850999999999999</v>
      </c>
    </row>
    <row r="62" spans="3:10" x14ac:dyDescent="0.35">
      <c r="C62" s="2">
        <v>58</v>
      </c>
      <c r="D62" s="11">
        <v>34.159999999999997</v>
      </c>
    </row>
    <row r="63" spans="3:10" x14ac:dyDescent="0.35">
      <c r="C63" s="2">
        <v>59</v>
      </c>
      <c r="D63" s="11">
        <v>35.5</v>
      </c>
    </row>
    <row r="64" spans="3:10" x14ac:dyDescent="0.35">
      <c r="C64" s="2">
        <v>60</v>
      </c>
      <c r="D64" s="11">
        <v>36.869999999999997</v>
      </c>
    </row>
    <row r="65" spans="3:4" x14ac:dyDescent="0.35">
      <c r="C65" s="2">
        <v>61</v>
      </c>
      <c r="D65" s="11">
        <v>38.271000000000001</v>
      </c>
    </row>
    <row r="66" spans="3:4" x14ac:dyDescent="0.35">
      <c r="C66" s="2">
        <v>62</v>
      </c>
      <c r="D66" s="11">
        <v>39.703000000000003</v>
      </c>
    </row>
    <row r="67" spans="3:4" x14ac:dyDescent="0.35">
      <c r="C67" s="2">
        <v>63</v>
      </c>
      <c r="D67" s="11">
        <v>41.164999999999999</v>
      </c>
    </row>
    <row r="68" spans="3:4" x14ac:dyDescent="0.35">
      <c r="C68" s="2">
        <v>64</v>
      </c>
      <c r="D68" s="11">
        <v>42.656999999999996</v>
      </c>
    </row>
    <row r="69" spans="3:4" x14ac:dyDescent="0.35">
      <c r="C69" s="2">
        <v>65</v>
      </c>
      <c r="D69" s="11">
        <v>44.18</v>
      </c>
    </row>
    <row r="70" spans="3:4" x14ac:dyDescent="0.35">
      <c r="C70" s="2">
        <v>66</v>
      </c>
      <c r="D70" s="11">
        <v>45.732999999999997</v>
      </c>
    </row>
    <row r="71" spans="3:4" x14ac:dyDescent="0.35">
      <c r="C71" s="2">
        <v>67</v>
      </c>
      <c r="D71" s="11">
        <v>47.316000000000003</v>
      </c>
    </row>
    <row r="72" spans="3:4" x14ac:dyDescent="0.35">
      <c r="C72" s="2">
        <v>68</v>
      </c>
      <c r="D72" s="11">
        <v>48.927</v>
      </c>
    </row>
    <row r="73" spans="3:4" x14ac:dyDescent="0.35">
      <c r="C73" s="2">
        <v>69</v>
      </c>
      <c r="D73" s="11">
        <v>50.567999999999998</v>
      </c>
    </row>
    <row r="74" spans="3:4" x14ac:dyDescent="0.35">
      <c r="C74" s="2">
        <v>70</v>
      </c>
      <c r="D74" s="11">
        <v>52.237000000000002</v>
      </c>
    </row>
    <row r="75" spans="3:4" x14ac:dyDescent="0.35">
      <c r="C75" s="2">
        <v>71</v>
      </c>
      <c r="D75" s="11">
        <v>53.933</v>
      </c>
    </row>
    <row r="76" spans="3:4" x14ac:dyDescent="0.35">
      <c r="C76" s="2">
        <v>72</v>
      </c>
      <c r="D76" s="11">
        <v>55.655999999999999</v>
      </c>
    </row>
    <row r="77" spans="3:4" x14ac:dyDescent="0.35">
      <c r="C77" s="2">
        <v>73</v>
      </c>
      <c r="D77" s="11">
        <v>57.405000000000001</v>
      </c>
    </row>
    <row r="78" spans="3:4" x14ac:dyDescent="0.35">
      <c r="C78" s="2">
        <v>74</v>
      </c>
      <c r="D78" s="11">
        <v>59.18</v>
      </c>
    </row>
    <row r="79" spans="3:4" x14ac:dyDescent="0.35">
      <c r="C79" s="2">
        <v>75</v>
      </c>
      <c r="D79" s="11">
        <v>60.978000000000002</v>
      </c>
    </row>
    <row r="80" spans="3:4" x14ac:dyDescent="0.35">
      <c r="C80" s="2">
        <v>76</v>
      </c>
      <c r="D80" s="11">
        <v>62.8</v>
      </c>
    </row>
    <row r="81" spans="3:4" x14ac:dyDescent="0.35">
      <c r="C81" s="2">
        <v>77</v>
      </c>
      <c r="D81" s="11">
        <v>64.644999999999996</v>
      </c>
    </row>
    <row r="82" spans="3:4" x14ac:dyDescent="0.35">
      <c r="C82" s="2">
        <v>78</v>
      </c>
      <c r="D82" s="11">
        <v>66.510000000000005</v>
      </c>
    </row>
    <row r="83" spans="3:4" x14ac:dyDescent="0.35">
      <c r="C83" s="2">
        <v>79</v>
      </c>
      <c r="D83" s="11">
        <v>68.394999999999996</v>
      </c>
    </row>
    <row r="84" spans="3:4" x14ac:dyDescent="0.35">
      <c r="C84" s="2">
        <v>80</v>
      </c>
      <c r="D84" s="11">
        <v>70.298000000000002</v>
      </c>
    </row>
    <row r="85" spans="3:4" x14ac:dyDescent="0.35">
      <c r="C85" s="2">
        <v>81</v>
      </c>
      <c r="D85" s="11">
        <v>72.218000000000004</v>
      </c>
    </row>
    <row r="86" spans="3:4" x14ac:dyDescent="0.35">
      <c r="C86" s="2">
        <v>82</v>
      </c>
      <c r="D86" s="11">
        <v>74.153999999999996</v>
      </c>
    </row>
    <row r="87" spans="3:4" x14ac:dyDescent="0.35">
      <c r="C87" s="2">
        <v>83</v>
      </c>
      <c r="D87" s="11">
        <v>76.102999999999994</v>
      </c>
    </row>
    <row r="88" spans="3:4" x14ac:dyDescent="0.35">
      <c r="C88" s="2">
        <v>84</v>
      </c>
      <c r="D88" s="11">
        <v>78.064999999999998</v>
      </c>
    </row>
    <row r="89" spans="3:4" x14ac:dyDescent="0.35">
      <c r="C89" s="2">
        <v>85</v>
      </c>
      <c r="D89" s="11">
        <v>80.037999999999997</v>
      </c>
    </row>
    <row r="90" spans="3:4" x14ac:dyDescent="0.35">
      <c r="C90" s="2">
        <v>86</v>
      </c>
      <c r="D90" s="11">
        <v>82.019000000000005</v>
      </c>
    </row>
    <row r="91" spans="3:4" x14ac:dyDescent="0.35">
      <c r="C91" s="2">
        <v>87</v>
      </c>
      <c r="D91" s="11">
        <v>84.007999999999996</v>
      </c>
    </row>
    <row r="92" spans="3:4" x14ac:dyDescent="0.35">
      <c r="C92" s="2">
        <v>88</v>
      </c>
      <c r="D92" s="11">
        <v>86.001999999999995</v>
      </c>
    </row>
    <row r="93" spans="3:4" x14ac:dyDescent="0.35">
      <c r="C93" s="2">
        <v>89</v>
      </c>
      <c r="D93" s="11">
        <v>88</v>
      </c>
    </row>
    <row r="94" spans="3:4" x14ac:dyDescent="0.35">
      <c r="C94" s="2">
        <v>90</v>
      </c>
      <c r="D94" s="11">
        <v>90</v>
      </c>
    </row>
  </sheetData>
  <pageMargins left="0.7" right="0.7" top="0.75" bottom="0.75" header="0.3" footer="0.3"/>
  <pageSetup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8"/>
  <sheetViews>
    <sheetView topLeftCell="Y139" workbookViewId="0">
      <selection activeCell="L119" sqref="L119"/>
    </sheetView>
  </sheetViews>
  <sheetFormatPr defaultColWidth="8.90625" defaultRowHeight="14.5" x14ac:dyDescent="0.35"/>
  <cols>
    <col min="1" max="1" width="23.81640625" style="8" customWidth="1"/>
    <col min="2" max="2" width="11.90625" style="8" customWidth="1"/>
    <col min="3" max="16384" width="8.90625" style="8"/>
  </cols>
  <sheetData>
    <row r="1" spans="1:36" x14ac:dyDescent="0.35">
      <c r="A1" s="6" t="s">
        <v>138</v>
      </c>
    </row>
    <row r="2" spans="1:36" x14ac:dyDescent="0.35">
      <c r="C2" s="14" t="s">
        <v>39</v>
      </c>
      <c r="D2" s="14"/>
      <c r="E2" s="14"/>
      <c r="F2" s="14"/>
      <c r="G2" s="14"/>
      <c r="H2" s="14"/>
      <c r="I2" s="14"/>
      <c r="J2" s="14"/>
      <c r="K2" s="14" t="s">
        <v>147</v>
      </c>
      <c r="L2" s="14"/>
      <c r="M2" s="14"/>
      <c r="N2" s="14"/>
      <c r="O2" s="14"/>
      <c r="P2" s="14"/>
      <c r="Q2" s="14"/>
      <c r="R2" s="14"/>
      <c r="S2" s="14" t="s">
        <v>148</v>
      </c>
      <c r="T2" s="14"/>
      <c r="U2" s="14"/>
      <c r="V2" s="14"/>
      <c r="W2" s="14"/>
      <c r="X2" s="14"/>
      <c r="Y2" s="14"/>
      <c r="Z2" s="14"/>
      <c r="AA2" s="14" t="s">
        <v>149</v>
      </c>
      <c r="AB2" s="14"/>
      <c r="AC2" s="14"/>
      <c r="AD2" s="14"/>
      <c r="AE2" s="14"/>
      <c r="AF2" s="14"/>
      <c r="AG2" s="14"/>
      <c r="AH2" s="14"/>
      <c r="AI2" s="14" t="s">
        <v>151</v>
      </c>
      <c r="AJ2" s="14"/>
    </row>
    <row r="3" spans="1:36" ht="16.5" x14ac:dyDescent="0.35">
      <c r="C3" s="8" t="s">
        <v>40</v>
      </c>
      <c r="D3" s="8" t="s">
        <v>140</v>
      </c>
      <c r="E3" s="8" t="s">
        <v>141</v>
      </c>
      <c r="F3" s="8" t="s">
        <v>142</v>
      </c>
      <c r="G3" s="8" t="s">
        <v>143</v>
      </c>
      <c r="H3" s="8" t="s">
        <v>144</v>
      </c>
      <c r="I3" s="8" t="s">
        <v>145</v>
      </c>
      <c r="J3" s="8" t="s">
        <v>146</v>
      </c>
      <c r="K3" s="8" t="s">
        <v>40</v>
      </c>
      <c r="L3" s="8" t="s">
        <v>140</v>
      </c>
      <c r="M3" s="8" t="s">
        <v>141</v>
      </c>
      <c r="N3" s="8" t="s">
        <v>142</v>
      </c>
      <c r="O3" s="8" t="s">
        <v>143</v>
      </c>
      <c r="P3" s="8" t="s">
        <v>144</v>
      </c>
      <c r="Q3" s="8" t="s">
        <v>145</v>
      </c>
      <c r="R3" s="8" t="s">
        <v>146</v>
      </c>
      <c r="S3" s="8" t="s">
        <v>40</v>
      </c>
      <c r="T3" s="8" t="s">
        <v>140</v>
      </c>
      <c r="U3" s="8" t="s">
        <v>141</v>
      </c>
      <c r="V3" s="8" t="s">
        <v>142</v>
      </c>
      <c r="W3" s="8" t="s">
        <v>143</v>
      </c>
      <c r="X3" s="8" t="s">
        <v>144</v>
      </c>
      <c r="Y3" s="8" t="s">
        <v>145</v>
      </c>
      <c r="Z3" s="8" t="s">
        <v>146</v>
      </c>
      <c r="AA3" s="8" t="s">
        <v>40</v>
      </c>
      <c r="AB3" s="8" t="s">
        <v>140</v>
      </c>
      <c r="AC3" s="8" t="s">
        <v>141</v>
      </c>
      <c r="AD3" s="8" t="s">
        <v>142</v>
      </c>
      <c r="AE3" s="8" t="s">
        <v>143</v>
      </c>
      <c r="AF3" s="8" t="s">
        <v>144</v>
      </c>
      <c r="AG3" s="8" t="s">
        <v>145</v>
      </c>
      <c r="AH3" s="8" t="s">
        <v>146</v>
      </c>
      <c r="AI3" s="8" t="s">
        <v>152</v>
      </c>
      <c r="AJ3" s="8" t="s">
        <v>153</v>
      </c>
    </row>
    <row r="4" spans="1:36" x14ac:dyDescent="0.35">
      <c r="B4" s="14" t="s">
        <v>139</v>
      </c>
      <c r="C4" s="8">
        <v>180</v>
      </c>
      <c r="D4" s="8">
        <v>180</v>
      </c>
      <c r="E4" s="8">
        <v>0</v>
      </c>
      <c r="F4" s="8">
        <v>0</v>
      </c>
      <c r="G4" s="8">
        <v>180</v>
      </c>
      <c r="H4" s="8">
        <v>0</v>
      </c>
      <c r="I4" s="8">
        <v>0</v>
      </c>
      <c r="J4" s="8">
        <v>180</v>
      </c>
      <c r="K4" s="8">
        <v>180</v>
      </c>
      <c r="L4" s="8">
        <v>0</v>
      </c>
      <c r="M4" s="8">
        <v>0</v>
      </c>
      <c r="N4" s="8">
        <v>180</v>
      </c>
      <c r="O4" s="8">
        <v>180</v>
      </c>
      <c r="P4" s="8">
        <v>0</v>
      </c>
      <c r="Q4" s="8">
        <v>180</v>
      </c>
      <c r="R4" s="8">
        <v>0</v>
      </c>
      <c r="S4" s="8">
        <v>180</v>
      </c>
      <c r="T4" s="8">
        <v>180</v>
      </c>
      <c r="U4" s="8">
        <v>0</v>
      </c>
      <c r="V4" s="8">
        <v>0</v>
      </c>
      <c r="W4" s="8">
        <v>180</v>
      </c>
      <c r="X4" s="8">
        <v>0</v>
      </c>
      <c r="Y4" s="8">
        <v>0</v>
      </c>
      <c r="Z4" s="8">
        <v>180</v>
      </c>
      <c r="AA4" s="8">
        <v>180</v>
      </c>
      <c r="AB4" s="8">
        <v>0</v>
      </c>
      <c r="AC4" s="8">
        <v>0</v>
      </c>
      <c r="AD4" s="8">
        <v>180</v>
      </c>
      <c r="AE4" s="8">
        <v>180</v>
      </c>
      <c r="AF4" s="8">
        <v>0</v>
      </c>
      <c r="AG4" s="8">
        <v>180</v>
      </c>
      <c r="AH4" s="8">
        <v>0</v>
      </c>
      <c r="AI4" s="8">
        <v>180</v>
      </c>
      <c r="AJ4" s="8">
        <v>0</v>
      </c>
    </row>
    <row r="5" spans="1:36" x14ac:dyDescent="0.35">
      <c r="B5" s="14"/>
      <c r="C5" s="8">
        <v>180</v>
      </c>
      <c r="D5" s="8">
        <v>180</v>
      </c>
      <c r="E5" s="8">
        <v>0</v>
      </c>
      <c r="F5" s="8">
        <v>0</v>
      </c>
      <c r="G5" s="8">
        <v>180</v>
      </c>
      <c r="H5" s="8">
        <v>0</v>
      </c>
      <c r="I5" s="8">
        <v>0</v>
      </c>
      <c r="J5" s="8">
        <v>180</v>
      </c>
      <c r="K5" s="8">
        <v>180</v>
      </c>
      <c r="L5" s="8">
        <v>15</v>
      </c>
      <c r="M5" s="8">
        <v>0</v>
      </c>
      <c r="N5" s="8">
        <v>177</v>
      </c>
      <c r="O5" s="8">
        <v>180</v>
      </c>
      <c r="P5" s="8">
        <v>0</v>
      </c>
      <c r="Q5" s="8">
        <v>177</v>
      </c>
      <c r="R5" s="8">
        <v>15</v>
      </c>
      <c r="S5" s="8">
        <v>180</v>
      </c>
      <c r="T5" s="8">
        <v>180</v>
      </c>
      <c r="U5" s="8">
        <v>0</v>
      </c>
      <c r="V5" s="8">
        <v>0</v>
      </c>
      <c r="W5" s="8">
        <v>180</v>
      </c>
      <c r="X5" s="8">
        <v>0</v>
      </c>
      <c r="Y5" s="8">
        <v>0</v>
      </c>
      <c r="Z5" s="8">
        <v>180</v>
      </c>
      <c r="AA5" s="8">
        <v>180</v>
      </c>
      <c r="AB5" s="8">
        <v>15</v>
      </c>
      <c r="AC5" s="8">
        <v>0</v>
      </c>
      <c r="AD5" s="8">
        <v>177</v>
      </c>
      <c r="AE5" s="8">
        <v>180</v>
      </c>
      <c r="AF5" s="8">
        <v>0</v>
      </c>
      <c r="AG5" s="8">
        <v>177</v>
      </c>
      <c r="AH5" s="8">
        <v>15</v>
      </c>
      <c r="AI5" s="8">
        <v>180</v>
      </c>
      <c r="AJ5" s="8">
        <v>0</v>
      </c>
    </row>
    <row r="6" spans="1:36" x14ac:dyDescent="0.35">
      <c r="B6" s="14"/>
      <c r="C6" s="8">
        <v>180</v>
      </c>
      <c r="D6" s="8">
        <v>180</v>
      </c>
      <c r="E6" s="8">
        <v>0</v>
      </c>
      <c r="F6" s="8">
        <v>0</v>
      </c>
      <c r="G6" s="8">
        <v>180</v>
      </c>
      <c r="H6" s="8">
        <v>0</v>
      </c>
      <c r="I6" s="8">
        <v>0</v>
      </c>
      <c r="J6" s="8">
        <v>180</v>
      </c>
      <c r="K6" s="8">
        <v>180</v>
      </c>
      <c r="L6" s="8">
        <v>30</v>
      </c>
      <c r="M6" s="8">
        <v>0</v>
      </c>
      <c r="N6" s="8">
        <v>174</v>
      </c>
      <c r="O6" s="8">
        <v>180</v>
      </c>
      <c r="P6" s="8">
        <v>0</v>
      </c>
      <c r="Q6" s="8">
        <v>174</v>
      </c>
      <c r="R6" s="8">
        <v>30</v>
      </c>
      <c r="S6" s="8">
        <v>180</v>
      </c>
      <c r="T6" s="8">
        <v>180</v>
      </c>
      <c r="U6" s="8">
        <v>0</v>
      </c>
      <c r="V6" s="8">
        <v>0</v>
      </c>
      <c r="W6" s="8">
        <v>180</v>
      </c>
      <c r="X6" s="8">
        <v>0</v>
      </c>
      <c r="Y6" s="8">
        <v>0</v>
      </c>
      <c r="Z6" s="8">
        <v>180</v>
      </c>
      <c r="AA6" s="8">
        <v>180</v>
      </c>
      <c r="AB6" s="8">
        <v>30</v>
      </c>
      <c r="AC6" s="8">
        <v>0</v>
      </c>
      <c r="AD6" s="8">
        <v>174</v>
      </c>
      <c r="AE6" s="8">
        <v>180</v>
      </c>
      <c r="AF6" s="8">
        <v>0</v>
      </c>
      <c r="AG6" s="8">
        <v>174</v>
      </c>
      <c r="AH6" s="8">
        <v>30</v>
      </c>
      <c r="AI6" s="8">
        <v>180</v>
      </c>
      <c r="AJ6" s="8">
        <v>0</v>
      </c>
    </row>
    <row r="7" spans="1:36" x14ac:dyDescent="0.35">
      <c r="B7" s="14"/>
      <c r="C7" s="8">
        <v>180</v>
      </c>
      <c r="D7" s="8">
        <v>180</v>
      </c>
      <c r="E7" s="8">
        <v>0</v>
      </c>
      <c r="F7" s="8">
        <v>0</v>
      </c>
      <c r="G7" s="8">
        <v>180</v>
      </c>
      <c r="H7" s="8">
        <v>0</v>
      </c>
      <c r="I7" s="8">
        <v>0</v>
      </c>
      <c r="J7" s="8">
        <v>180</v>
      </c>
      <c r="K7" s="8">
        <v>180</v>
      </c>
      <c r="L7" s="8">
        <v>45</v>
      </c>
      <c r="M7" s="8">
        <v>0</v>
      </c>
      <c r="N7" s="8">
        <v>171</v>
      </c>
      <c r="O7" s="8">
        <v>180</v>
      </c>
      <c r="P7" s="8">
        <v>0</v>
      </c>
      <c r="Q7" s="8">
        <v>171</v>
      </c>
      <c r="R7" s="8">
        <v>45</v>
      </c>
      <c r="S7" s="8">
        <v>180</v>
      </c>
      <c r="T7" s="8">
        <v>180</v>
      </c>
      <c r="U7" s="8">
        <v>0</v>
      </c>
      <c r="V7" s="8">
        <v>0</v>
      </c>
      <c r="W7" s="8">
        <v>180</v>
      </c>
      <c r="X7" s="8">
        <v>0</v>
      </c>
      <c r="Y7" s="8">
        <v>0</v>
      </c>
      <c r="Z7" s="8">
        <v>180</v>
      </c>
      <c r="AA7" s="8">
        <v>180</v>
      </c>
      <c r="AB7" s="8">
        <v>45</v>
      </c>
      <c r="AC7" s="8">
        <v>0</v>
      </c>
      <c r="AD7" s="8">
        <v>171</v>
      </c>
      <c r="AE7" s="8">
        <v>180</v>
      </c>
      <c r="AF7" s="8">
        <v>0</v>
      </c>
      <c r="AG7" s="8">
        <v>171</v>
      </c>
      <c r="AH7" s="8">
        <v>45</v>
      </c>
      <c r="AI7" s="8">
        <v>180</v>
      </c>
      <c r="AJ7" s="8">
        <v>0</v>
      </c>
    </row>
    <row r="8" spans="1:36" x14ac:dyDescent="0.35">
      <c r="B8" s="14"/>
      <c r="C8" s="8">
        <v>180</v>
      </c>
      <c r="D8" s="8">
        <v>180</v>
      </c>
      <c r="E8" s="8">
        <v>0</v>
      </c>
      <c r="F8" s="8">
        <v>0</v>
      </c>
      <c r="G8" s="8">
        <v>180</v>
      </c>
      <c r="H8" s="8">
        <v>0</v>
      </c>
      <c r="I8" s="8">
        <v>0</v>
      </c>
      <c r="J8" s="8">
        <v>180</v>
      </c>
      <c r="K8" s="8">
        <v>180</v>
      </c>
      <c r="L8" s="8">
        <v>60</v>
      </c>
      <c r="M8" s="8">
        <v>0</v>
      </c>
      <c r="N8" s="8">
        <v>168</v>
      </c>
      <c r="O8" s="8">
        <v>180</v>
      </c>
      <c r="P8" s="8">
        <v>0</v>
      </c>
      <c r="Q8" s="8">
        <v>168</v>
      </c>
      <c r="R8" s="8">
        <v>60</v>
      </c>
      <c r="S8" s="8">
        <v>180</v>
      </c>
      <c r="T8" s="8">
        <v>180</v>
      </c>
      <c r="U8" s="8">
        <v>0</v>
      </c>
      <c r="V8" s="8">
        <v>0</v>
      </c>
      <c r="W8" s="8">
        <v>180</v>
      </c>
      <c r="X8" s="8">
        <v>0</v>
      </c>
      <c r="Y8" s="8">
        <v>0</v>
      </c>
      <c r="Z8" s="8">
        <v>180</v>
      </c>
      <c r="AA8" s="8">
        <v>180</v>
      </c>
      <c r="AB8" s="8">
        <v>60</v>
      </c>
      <c r="AC8" s="8">
        <v>0</v>
      </c>
      <c r="AD8" s="8">
        <v>168</v>
      </c>
      <c r="AE8" s="8">
        <v>180</v>
      </c>
      <c r="AF8" s="8">
        <v>0</v>
      </c>
      <c r="AG8" s="8">
        <v>168</v>
      </c>
      <c r="AH8" s="8">
        <v>60</v>
      </c>
      <c r="AI8" s="8">
        <v>180</v>
      </c>
      <c r="AJ8" s="8">
        <v>0</v>
      </c>
    </row>
    <row r="9" spans="1:36" x14ac:dyDescent="0.35">
      <c r="B9" s="14"/>
      <c r="C9" s="8">
        <v>180</v>
      </c>
      <c r="D9" s="8">
        <v>180</v>
      </c>
      <c r="E9" s="8">
        <v>0</v>
      </c>
      <c r="F9" s="8">
        <v>0</v>
      </c>
      <c r="G9" s="8">
        <v>180</v>
      </c>
      <c r="H9" s="8">
        <v>0</v>
      </c>
      <c r="I9" s="8">
        <v>0</v>
      </c>
      <c r="J9" s="8">
        <v>180</v>
      </c>
      <c r="K9" s="8">
        <v>180</v>
      </c>
      <c r="L9" s="8">
        <v>75</v>
      </c>
      <c r="M9" s="8">
        <v>0</v>
      </c>
      <c r="N9" s="8">
        <v>165</v>
      </c>
      <c r="O9" s="8">
        <v>180</v>
      </c>
      <c r="P9" s="8">
        <v>0</v>
      </c>
      <c r="Q9" s="8">
        <v>165</v>
      </c>
      <c r="R9" s="8">
        <v>75</v>
      </c>
      <c r="S9" s="8">
        <v>180</v>
      </c>
      <c r="T9" s="8">
        <v>180</v>
      </c>
      <c r="U9" s="8">
        <v>0</v>
      </c>
      <c r="V9" s="8">
        <v>0</v>
      </c>
      <c r="W9" s="8">
        <v>180</v>
      </c>
      <c r="X9" s="8">
        <v>0</v>
      </c>
      <c r="Y9" s="8">
        <v>0</v>
      </c>
      <c r="Z9" s="8">
        <v>180</v>
      </c>
      <c r="AA9" s="8">
        <v>180</v>
      </c>
      <c r="AB9" s="8">
        <v>75</v>
      </c>
      <c r="AC9" s="8">
        <v>0</v>
      </c>
      <c r="AD9" s="8">
        <v>165</v>
      </c>
      <c r="AE9" s="8">
        <v>180</v>
      </c>
      <c r="AF9" s="8">
        <v>0</v>
      </c>
      <c r="AG9" s="8">
        <v>165</v>
      </c>
      <c r="AH9" s="8">
        <v>75</v>
      </c>
      <c r="AI9" s="8">
        <v>180</v>
      </c>
      <c r="AJ9" s="8">
        <v>0</v>
      </c>
    </row>
    <row r="10" spans="1:36" x14ac:dyDescent="0.35">
      <c r="B10" s="14"/>
      <c r="C10" s="8">
        <v>180</v>
      </c>
      <c r="D10" s="8">
        <v>180</v>
      </c>
      <c r="E10" s="8">
        <v>0</v>
      </c>
      <c r="F10" s="8">
        <v>0</v>
      </c>
      <c r="G10" s="8">
        <v>180</v>
      </c>
      <c r="H10" s="8">
        <v>0</v>
      </c>
      <c r="I10" s="8">
        <v>0</v>
      </c>
      <c r="J10" s="8">
        <v>180</v>
      </c>
      <c r="K10" s="8">
        <v>180</v>
      </c>
      <c r="L10" s="8">
        <v>90</v>
      </c>
      <c r="M10" s="8">
        <v>0</v>
      </c>
      <c r="N10" s="8">
        <v>162</v>
      </c>
      <c r="O10" s="8">
        <v>180</v>
      </c>
      <c r="P10" s="8">
        <v>0</v>
      </c>
      <c r="Q10" s="8">
        <v>162</v>
      </c>
      <c r="R10" s="8">
        <v>90</v>
      </c>
      <c r="S10" s="8">
        <v>180</v>
      </c>
      <c r="T10" s="8">
        <v>180</v>
      </c>
      <c r="U10" s="8">
        <v>0</v>
      </c>
      <c r="V10" s="8">
        <v>0</v>
      </c>
      <c r="W10" s="8">
        <v>180</v>
      </c>
      <c r="X10" s="8">
        <v>0</v>
      </c>
      <c r="Y10" s="8">
        <v>0</v>
      </c>
      <c r="Z10" s="8">
        <v>180</v>
      </c>
      <c r="AA10" s="8">
        <v>180</v>
      </c>
      <c r="AB10" s="8">
        <v>90</v>
      </c>
      <c r="AC10" s="8">
        <v>0</v>
      </c>
      <c r="AD10" s="8">
        <v>162</v>
      </c>
      <c r="AE10" s="8">
        <v>180</v>
      </c>
      <c r="AF10" s="8">
        <v>0</v>
      </c>
      <c r="AG10" s="8">
        <v>162</v>
      </c>
      <c r="AH10" s="8">
        <v>90</v>
      </c>
      <c r="AI10" s="8">
        <v>180</v>
      </c>
      <c r="AJ10" s="8">
        <v>0</v>
      </c>
    </row>
    <row r="11" spans="1:36" x14ac:dyDescent="0.35">
      <c r="B11" s="14"/>
      <c r="C11" s="8">
        <v>180</v>
      </c>
      <c r="D11" s="8">
        <v>180</v>
      </c>
      <c r="E11" s="8">
        <v>0</v>
      </c>
      <c r="F11" s="8">
        <v>0</v>
      </c>
      <c r="G11" s="8">
        <v>180</v>
      </c>
      <c r="H11" s="8">
        <v>0</v>
      </c>
      <c r="I11" s="8">
        <v>0</v>
      </c>
      <c r="J11" s="8">
        <v>180</v>
      </c>
      <c r="K11" s="8">
        <v>180</v>
      </c>
      <c r="L11" s="8">
        <v>105</v>
      </c>
      <c r="M11" s="8">
        <v>0</v>
      </c>
      <c r="N11" s="8">
        <v>159</v>
      </c>
      <c r="O11" s="8">
        <v>180</v>
      </c>
      <c r="P11" s="8">
        <v>0</v>
      </c>
      <c r="Q11" s="8">
        <v>159</v>
      </c>
      <c r="R11" s="8">
        <v>105</v>
      </c>
      <c r="S11" s="8">
        <v>180</v>
      </c>
      <c r="T11" s="8">
        <v>180</v>
      </c>
      <c r="U11" s="8">
        <v>0</v>
      </c>
      <c r="V11" s="8">
        <v>0</v>
      </c>
      <c r="W11" s="8">
        <v>180</v>
      </c>
      <c r="X11" s="8">
        <v>0</v>
      </c>
      <c r="Y11" s="8">
        <v>0</v>
      </c>
      <c r="Z11" s="8">
        <v>180</v>
      </c>
      <c r="AA11" s="8">
        <v>180</v>
      </c>
      <c r="AB11" s="8">
        <v>105</v>
      </c>
      <c r="AC11" s="8">
        <v>0</v>
      </c>
      <c r="AD11" s="8">
        <v>159</v>
      </c>
      <c r="AE11" s="8">
        <v>180</v>
      </c>
      <c r="AF11" s="8">
        <v>0</v>
      </c>
      <c r="AG11" s="8">
        <v>159</v>
      </c>
      <c r="AH11" s="8">
        <v>105</v>
      </c>
      <c r="AI11" s="8">
        <v>180</v>
      </c>
      <c r="AJ11" s="8">
        <v>0</v>
      </c>
    </row>
    <row r="12" spans="1:36" x14ac:dyDescent="0.35">
      <c r="B12" s="14"/>
      <c r="C12" s="8">
        <v>180</v>
      </c>
      <c r="D12" s="8">
        <v>180</v>
      </c>
      <c r="E12" s="8">
        <v>0</v>
      </c>
      <c r="F12" s="8">
        <v>0</v>
      </c>
      <c r="G12" s="8">
        <v>180</v>
      </c>
      <c r="H12" s="8">
        <v>0</v>
      </c>
      <c r="I12" s="8">
        <v>0</v>
      </c>
      <c r="J12" s="8">
        <v>180</v>
      </c>
      <c r="K12" s="8">
        <v>180</v>
      </c>
      <c r="L12" s="8">
        <v>120</v>
      </c>
      <c r="M12" s="8">
        <v>0</v>
      </c>
      <c r="N12" s="8">
        <v>156</v>
      </c>
      <c r="O12" s="8">
        <v>180</v>
      </c>
      <c r="P12" s="8">
        <v>0</v>
      </c>
      <c r="Q12" s="8">
        <v>156</v>
      </c>
      <c r="R12" s="8">
        <v>120</v>
      </c>
      <c r="S12" s="8">
        <v>180</v>
      </c>
      <c r="T12" s="8">
        <v>180</v>
      </c>
      <c r="U12" s="8">
        <v>0</v>
      </c>
      <c r="V12" s="8">
        <v>0</v>
      </c>
      <c r="W12" s="8">
        <v>180</v>
      </c>
      <c r="X12" s="8">
        <v>0</v>
      </c>
      <c r="Y12" s="8">
        <v>0</v>
      </c>
      <c r="Z12" s="8">
        <v>180</v>
      </c>
      <c r="AA12" s="8">
        <v>180</v>
      </c>
      <c r="AB12" s="8">
        <v>120</v>
      </c>
      <c r="AC12" s="8">
        <v>0</v>
      </c>
      <c r="AD12" s="8">
        <v>156</v>
      </c>
      <c r="AE12" s="8">
        <v>180</v>
      </c>
      <c r="AF12" s="8">
        <v>0</v>
      </c>
      <c r="AG12" s="8">
        <v>156</v>
      </c>
      <c r="AH12" s="8">
        <v>120</v>
      </c>
      <c r="AI12" s="8">
        <v>180</v>
      </c>
      <c r="AJ12" s="8">
        <v>0</v>
      </c>
    </row>
    <row r="13" spans="1:36" x14ac:dyDescent="0.35">
      <c r="B13" s="14"/>
      <c r="C13" s="8">
        <v>180</v>
      </c>
      <c r="D13" s="8">
        <v>180</v>
      </c>
      <c r="E13" s="8">
        <v>0</v>
      </c>
      <c r="F13" s="8">
        <v>0</v>
      </c>
      <c r="G13" s="8">
        <v>180</v>
      </c>
      <c r="H13" s="8">
        <v>0</v>
      </c>
      <c r="I13" s="8">
        <v>0</v>
      </c>
      <c r="J13" s="8">
        <v>180</v>
      </c>
      <c r="K13" s="8">
        <v>180</v>
      </c>
      <c r="L13" s="8">
        <v>135</v>
      </c>
      <c r="M13" s="8">
        <v>0</v>
      </c>
      <c r="N13" s="8">
        <v>153</v>
      </c>
      <c r="O13" s="8">
        <v>180</v>
      </c>
      <c r="P13" s="8">
        <v>0</v>
      </c>
      <c r="Q13" s="8">
        <v>153</v>
      </c>
      <c r="R13" s="8">
        <v>135</v>
      </c>
      <c r="S13" s="8">
        <v>180</v>
      </c>
      <c r="T13" s="8">
        <v>180</v>
      </c>
      <c r="U13" s="8">
        <v>0</v>
      </c>
      <c r="V13" s="8">
        <v>0</v>
      </c>
      <c r="W13" s="8">
        <v>180</v>
      </c>
      <c r="X13" s="8">
        <v>0</v>
      </c>
      <c r="Y13" s="8">
        <v>0</v>
      </c>
      <c r="Z13" s="8">
        <v>180</v>
      </c>
      <c r="AA13" s="8">
        <v>180</v>
      </c>
      <c r="AB13" s="8">
        <v>135</v>
      </c>
      <c r="AC13" s="8">
        <v>0</v>
      </c>
      <c r="AD13" s="8">
        <v>153</v>
      </c>
      <c r="AE13" s="8">
        <v>180</v>
      </c>
      <c r="AF13" s="8">
        <v>0</v>
      </c>
      <c r="AG13" s="8">
        <v>153</v>
      </c>
      <c r="AH13" s="8">
        <v>135</v>
      </c>
      <c r="AI13" s="8">
        <v>180</v>
      </c>
      <c r="AJ13" s="8">
        <v>0</v>
      </c>
    </row>
    <row r="14" spans="1:36" x14ac:dyDescent="0.35">
      <c r="B14" s="14"/>
      <c r="C14" s="8">
        <v>180</v>
      </c>
      <c r="D14" s="8">
        <v>180</v>
      </c>
      <c r="E14" s="8">
        <v>0</v>
      </c>
      <c r="F14" s="8">
        <v>0</v>
      </c>
      <c r="G14" s="8">
        <v>180</v>
      </c>
      <c r="H14" s="8">
        <v>0</v>
      </c>
      <c r="I14" s="8">
        <v>0</v>
      </c>
      <c r="J14" s="8">
        <v>180</v>
      </c>
      <c r="K14" s="8">
        <v>180</v>
      </c>
      <c r="L14" s="8">
        <v>150</v>
      </c>
      <c r="M14" s="8">
        <v>0</v>
      </c>
      <c r="N14" s="8">
        <v>150</v>
      </c>
      <c r="O14" s="8">
        <v>180</v>
      </c>
      <c r="P14" s="8">
        <v>0</v>
      </c>
      <c r="Q14" s="8">
        <v>150</v>
      </c>
      <c r="R14" s="8">
        <v>150</v>
      </c>
      <c r="S14" s="8">
        <v>180</v>
      </c>
      <c r="T14" s="8">
        <v>180</v>
      </c>
      <c r="U14" s="8">
        <v>0</v>
      </c>
      <c r="V14" s="8">
        <v>0</v>
      </c>
      <c r="W14" s="8">
        <v>180</v>
      </c>
      <c r="X14" s="8">
        <v>0</v>
      </c>
      <c r="Y14" s="8">
        <v>0</v>
      </c>
      <c r="Z14" s="8">
        <v>180</v>
      </c>
      <c r="AA14" s="8">
        <v>180</v>
      </c>
      <c r="AB14" s="8">
        <v>150</v>
      </c>
      <c r="AC14" s="8">
        <v>0</v>
      </c>
      <c r="AD14" s="8">
        <v>150</v>
      </c>
      <c r="AE14" s="8">
        <v>180</v>
      </c>
      <c r="AF14" s="8">
        <v>0</v>
      </c>
      <c r="AG14" s="8">
        <v>150</v>
      </c>
      <c r="AH14" s="8">
        <v>150</v>
      </c>
      <c r="AI14" s="8">
        <v>180</v>
      </c>
      <c r="AJ14" s="8">
        <v>0</v>
      </c>
    </row>
    <row r="15" spans="1:36" x14ac:dyDescent="0.35">
      <c r="B15" s="14"/>
      <c r="C15" s="8">
        <v>180</v>
      </c>
      <c r="D15" s="8">
        <v>180</v>
      </c>
      <c r="E15" s="8">
        <v>0</v>
      </c>
      <c r="F15" s="8">
        <v>0</v>
      </c>
      <c r="G15" s="8">
        <v>180</v>
      </c>
      <c r="H15" s="8">
        <v>0</v>
      </c>
      <c r="I15" s="8">
        <v>0</v>
      </c>
      <c r="J15" s="8">
        <v>180</v>
      </c>
      <c r="K15" s="8">
        <v>165.9</v>
      </c>
      <c r="L15" s="8">
        <v>150</v>
      </c>
      <c r="M15" s="8">
        <v>14.1</v>
      </c>
      <c r="N15" s="8">
        <v>150</v>
      </c>
      <c r="O15" s="8">
        <v>165.9</v>
      </c>
      <c r="P15" s="8">
        <v>14.1</v>
      </c>
      <c r="Q15" s="8">
        <v>150</v>
      </c>
      <c r="R15" s="8">
        <v>150</v>
      </c>
      <c r="S15" s="8">
        <v>180</v>
      </c>
      <c r="T15" s="8">
        <v>180</v>
      </c>
      <c r="U15" s="8">
        <v>0</v>
      </c>
      <c r="V15" s="8">
        <v>0</v>
      </c>
      <c r="W15" s="8">
        <v>180</v>
      </c>
      <c r="X15" s="8">
        <v>0</v>
      </c>
      <c r="Y15" s="8">
        <v>0</v>
      </c>
      <c r="Z15" s="8">
        <v>180</v>
      </c>
      <c r="AA15" s="8">
        <v>165.9</v>
      </c>
      <c r="AB15" s="8">
        <v>150</v>
      </c>
      <c r="AC15" s="8">
        <v>14.1</v>
      </c>
      <c r="AD15" s="8">
        <v>150</v>
      </c>
      <c r="AE15" s="8">
        <v>165.9</v>
      </c>
      <c r="AF15" s="8">
        <v>14.1</v>
      </c>
      <c r="AG15" s="8">
        <v>150</v>
      </c>
      <c r="AH15" s="8">
        <v>150</v>
      </c>
      <c r="AI15" s="8">
        <v>180</v>
      </c>
      <c r="AJ15" s="8">
        <v>0</v>
      </c>
    </row>
    <row r="16" spans="1:36" x14ac:dyDescent="0.35">
      <c r="B16" s="14"/>
      <c r="C16" s="8">
        <v>180</v>
      </c>
      <c r="D16" s="8">
        <v>180</v>
      </c>
      <c r="E16" s="8">
        <v>0</v>
      </c>
      <c r="F16" s="8">
        <v>0</v>
      </c>
      <c r="G16" s="8">
        <v>180</v>
      </c>
      <c r="H16" s="8">
        <v>0</v>
      </c>
      <c r="I16" s="8">
        <v>0</v>
      </c>
      <c r="J16" s="8">
        <v>180</v>
      </c>
      <c r="K16" s="8">
        <v>151.80000000000001</v>
      </c>
      <c r="L16" s="8">
        <v>150</v>
      </c>
      <c r="M16" s="8">
        <v>28.2</v>
      </c>
      <c r="N16" s="8">
        <v>150</v>
      </c>
      <c r="O16" s="8">
        <v>151.80000000000001</v>
      </c>
      <c r="P16" s="8">
        <v>28.2</v>
      </c>
      <c r="Q16" s="8">
        <v>150</v>
      </c>
      <c r="R16" s="8">
        <v>150</v>
      </c>
      <c r="S16" s="8">
        <v>180</v>
      </c>
      <c r="T16" s="8">
        <v>180</v>
      </c>
      <c r="U16" s="8">
        <v>0</v>
      </c>
      <c r="V16" s="8">
        <v>0</v>
      </c>
      <c r="W16" s="8">
        <v>180</v>
      </c>
      <c r="X16" s="8">
        <v>0</v>
      </c>
      <c r="Y16" s="8">
        <v>0</v>
      </c>
      <c r="Z16" s="8">
        <v>180</v>
      </c>
      <c r="AA16" s="8">
        <v>151.80000000000001</v>
      </c>
      <c r="AB16" s="8">
        <v>150</v>
      </c>
      <c r="AC16" s="8">
        <v>28.2</v>
      </c>
      <c r="AD16" s="8">
        <v>150</v>
      </c>
      <c r="AE16" s="8">
        <v>151.80000000000001</v>
      </c>
      <c r="AF16" s="8">
        <v>28.2</v>
      </c>
      <c r="AG16" s="8">
        <v>150</v>
      </c>
      <c r="AH16" s="8">
        <v>150</v>
      </c>
      <c r="AI16" s="8">
        <v>180</v>
      </c>
      <c r="AJ16" s="8">
        <v>0</v>
      </c>
    </row>
    <row r="17" spans="2:36" x14ac:dyDescent="0.35">
      <c r="B17" s="14"/>
      <c r="C17" s="8">
        <v>180</v>
      </c>
      <c r="D17" s="8">
        <v>180</v>
      </c>
      <c r="E17" s="8">
        <v>0</v>
      </c>
      <c r="F17" s="8">
        <v>0</v>
      </c>
      <c r="G17" s="8">
        <v>180</v>
      </c>
      <c r="H17" s="8">
        <v>0</v>
      </c>
      <c r="I17" s="8">
        <v>0</v>
      </c>
      <c r="J17" s="8">
        <v>180</v>
      </c>
      <c r="K17" s="8">
        <v>137.69999999999999</v>
      </c>
      <c r="L17" s="8">
        <v>150</v>
      </c>
      <c r="M17" s="8">
        <v>42.3</v>
      </c>
      <c r="N17" s="8">
        <v>150</v>
      </c>
      <c r="O17" s="8">
        <v>137.69999999999999</v>
      </c>
      <c r="P17" s="8">
        <v>42.3</v>
      </c>
      <c r="Q17" s="8">
        <v>150</v>
      </c>
      <c r="R17" s="8">
        <v>150</v>
      </c>
      <c r="S17" s="8">
        <v>180</v>
      </c>
      <c r="T17" s="8">
        <v>180</v>
      </c>
      <c r="U17" s="8">
        <v>0</v>
      </c>
      <c r="V17" s="8">
        <v>0</v>
      </c>
      <c r="W17" s="8">
        <v>180</v>
      </c>
      <c r="X17" s="8">
        <v>0</v>
      </c>
      <c r="Y17" s="8">
        <v>0</v>
      </c>
      <c r="Z17" s="8">
        <v>180</v>
      </c>
      <c r="AA17" s="8">
        <v>137.69999999999999</v>
      </c>
      <c r="AB17" s="8">
        <v>150</v>
      </c>
      <c r="AC17" s="8">
        <v>42.3</v>
      </c>
      <c r="AD17" s="8">
        <v>150</v>
      </c>
      <c r="AE17" s="8">
        <v>137.69999999999999</v>
      </c>
      <c r="AF17" s="8">
        <v>42.3</v>
      </c>
      <c r="AG17" s="8">
        <v>150</v>
      </c>
      <c r="AH17" s="8">
        <v>150</v>
      </c>
      <c r="AI17" s="8">
        <v>180</v>
      </c>
      <c r="AJ17" s="8">
        <v>0</v>
      </c>
    </row>
    <row r="18" spans="2:36" x14ac:dyDescent="0.35">
      <c r="B18" s="14"/>
      <c r="C18" s="8">
        <v>180</v>
      </c>
      <c r="D18" s="8">
        <v>180</v>
      </c>
      <c r="E18" s="8">
        <v>0</v>
      </c>
      <c r="F18" s="8">
        <v>0</v>
      </c>
      <c r="G18" s="8">
        <v>180</v>
      </c>
      <c r="H18" s="8">
        <v>0</v>
      </c>
      <c r="I18" s="8">
        <v>0</v>
      </c>
      <c r="J18" s="8">
        <v>180</v>
      </c>
      <c r="K18" s="8">
        <v>123.6</v>
      </c>
      <c r="L18" s="8">
        <v>150</v>
      </c>
      <c r="M18" s="8">
        <v>56.4</v>
      </c>
      <c r="N18" s="8">
        <v>150</v>
      </c>
      <c r="O18" s="8">
        <v>123.6</v>
      </c>
      <c r="P18" s="8">
        <v>56.4</v>
      </c>
      <c r="Q18" s="8">
        <v>150</v>
      </c>
      <c r="R18" s="8">
        <v>150</v>
      </c>
      <c r="S18" s="8">
        <v>180</v>
      </c>
      <c r="T18" s="8">
        <v>180</v>
      </c>
      <c r="U18" s="8">
        <v>0</v>
      </c>
      <c r="V18" s="8">
        <v>0</v>
      </c>
      <c r="W18" s="8">
        <v>180</v>
      </c>
      <c r="X18" s="8">
        <v>0</v>
      </c>
      <c r="Y18" s="8">
        <v>0</v>
      </c>
      <c r="Z18" s="8">
        <v>180</v>
      </c>
      <c r="AA18" s="8">
        <v>123.6</v>
      </c>
      <c r="AB18" s="8">
        <v>150</v>
      </c>
      <c r="AC18" s="8">
        <v>56.4</v>
      </c>
      <c r="AD18" s="8">
        <v>150</v>
      </c>
      <c r="AE18" s="8">
        <v>123.6</v>
      </c>
      <c r="AF18" s="8">
        <v>56.4</v>
      </c>
      <c r="AG18" s="8">
        <v>150</v>
      </c>
      <c r="AH18" s="8">
        <v>150</v>
      </c>
      <c r="AI18" s="8">
        <v>180</v>
      </c>
      <c r="AJ18" s="8">
        <v>0</v>
      </c>
    </row>
    <row r="19" spans="2:36" x14ac:dyDescent="0.35">
      <c r="B19" s="14"/>
      <c r="C19" s="8">
        <v>180</v>
      </c>
      <c r="D19" s="8">
        <v>180</v>
      </c>
      <c r="E19" s="8">
        <v>0</v>
      </c>
      <c r="F19" s="8">
        <v>0</v>
      </c>
      <c r="G19" s="8">
        <v>180</v>
      </c>
      <c r="H19" s="8">
        <v>0</v>
      </c>
      <c r="I19" s="8">
        <v>0</v>
      </c>
      <c r="J19" s="8">
        <v>180</v>
      </c>
      <c r="K19" s="8">
        <v>109.5</v>
      </c>
      <c r="L19" s="8">
        <v>150</v>
      </c>
      <c r="M19" s="8">
        <v>70.5</v>
      </c>
      <c r="N19" s="8">
        <v>150</v>
      </c>
      <c r="O19" s="8">
        <v>109.5</v>
      </c>
      <c r="P19" s="8">
        <v>70.5</v>
      </c>
      <c r="Q19" s="8">
        <v>150</v>
      </c>
      <c r="R19" s="8">
        <v>150</v>
      </c>
      <c r="S19" s="8">
        <v>180</v>
      </c>
      <c r="T19" s="8">
        <v>180</v>
      </c>
      <c r="U19" s="8">
        <v>0</v>
      </c>
      <c r="V19" s="8">
        <v>0</v>
      </c>
      <c r="W19" s="8">
        <v>180</v>
      </c>
      <c r="X19" s="8">
        <v>0</v>
      </c>
      <c r="Y19" s="8">
        <v>0</v>
      </c>
      <c r="Z19" s="8">
        <v>180</v>
      </c>
      <c r="AA19" s="8">
        <v>109.5</v>
      </c>
      <c r="AB19" s="8">
        <v>150</v>
      </c>
      <c r="AC19" s="8">
        <v>70.5</v>
      </c>
      <c r="AD19" s="8">
        <v>150</v>
      </c>
      <c r="AE19" s="8">
        <v>109.5</v>
      </c>
      <c r="AF19" s="8">
        <v>70.5</v>
      </c>
      <c r="AG19" s="8">
        <v>150</v>
      </c>
      <c r="AH19" s="8">
        <v>150</v>
      </c>
      <c r="AI19" s="8">
        <v>180</v>
      </c>
      <c r="AJ19" s="8">
        <v>0</v>
      </c>
    </row>
    <row r="20" spans="2:36" x14ac:dyDescent="0.35">
      <c r="B20" s="14"/>
      <c r="C20" s="8">
        <v>180</v>
      </c>
      <c r="D20" s="8">
        <v>180</v>
      </c>
      <c r="E20" s="8">
        <v>0</v>
      </c>
      <c r="F20" s="8">
        <v>0</v>
      </c>
      <c r="G20" s="8">
        <v>180</v>
      </c>
      <c r="H20" s="8">
        <v>0</v>
      </c>
      <c r="I20" s="8">
        <v>0</v>
      </c>
      <c r="J20" s="8">
        <v>180</v>
      </c>
      <c r="K20" s="8">
        <v>106.42231</v>
      </c>
      <c r="L20" s="8">
        <v>146</v>
      </c>
      <c r="M20" s="8">
        <v>73.577690000000004</v>
      </c>
      <c r="N20" s="8">
        <v>146</v>
      </c>
      <c r="O20" s="8">
        <v>106.42231</v>
      </c>
      <c r="P20" s="8">
        <v>73.577690000000004</v>
      </c>
      <c r="Q20" s="8">
        <v>146</v>
      </c>
      <c r="R20" s="8">
        <v>146</v>
      </c>
      <c r="S20" s="8">
        <v>180</v>
      </c>
      <c r="T20" s="8">
        <v>180</v>
      </c>
      <c r="U20" s="8">
        <v>0</v>
      </c>
      <c r="V20" s="8">
        <v>0</v>
      </c>
      <c r="W20" s="8">
        <v>180</v>
      </c>
      <c r="X20" s="8">
        <v>0</v>
      </c>
      <c r="Y20" s="8">
        <v>0</v>
      </c>
      <c r="Z20" s="8">
        <v>180</v>
      </c>
      <c r="AA20" s="8">
        <v>106.42231</v>
      </c>
      <c r="AB20" s="8">
        <v>146</v>
      </c>
      <c r="AC20" s="8">
        <v>73.577690000000004</v>
      </c>
      <c r="AD20" s="8">
        <v>146</v>
      </c>
      <c r="AE20" s="8">
        <v>106.42231</v>
      </c>
      <c r="AF20" s="8">
        <v>73.577690000000004</v>
      </c>
      <c r="AG20" s="8">
        <v>146</v>
      </c>
      <c r="AH20" s="8">
        <v>146</v>
      </c>
      <c r="AI20" s="8">
        <v>180</v>
      </c>
      <c r="AJ20" s="8">
        <v>0</v>
      </c>
    </row>
    <row r="21" spans="2:36" x14ac:dyDescent="0.35">
      <c r="B21" s="14"/>
      <c r="C21" s="8">
        <v>180</v>
      </c>
      <c r="D21" s="8">
        <v>180</v>
      </c>
      <c r="E21" s="8">
        <v>0</v>
      </c>
      <c r="F21" s="8">
        <v>0</v>
      </c>
      <c r="G21" s="8">
        <v>180</v>
      </c>
      <c r="H21" s="8">
        <v>0</v>
      </c>
      <c r="I21" s="8">
        <v>0</v>
      </c>
      <c r="J21" s="8">
        <v>180</v>
      </c>
      <c r="K21" s="8">
        <v>103.76163</v>
      </c>
      <c r="L21" s="8">
        <v>142</v>
      </c>
      <c r="M21" s="8">
        <v>76.238370000000003</v>
      </c>
      <c r="N21" s="8">
        <v>142</v>
      </c>
      <c r="O21" s="8">
        <v>103.76163</v>
      </c>
      <c r="P21" s="8">
        <v>76.238370000000003</v>
      </c>
      <c r="Q21" s="8">
        <v>142</v>
      </c>
      <c r="R21" s="8">
        <v>142</v>
      </c>
      <c r="S21" s="8">
        <v>180</v>
      </c>
      <c r="T21" s="8">
        <v>180</v>
      </c>
      <c r="U21" s="8">
        <v>0</v>
      </c>
      <c r="V21" s="8">
        <v>0</v>
      </c>
      <c r="W21" s="8">
        <v>180</v>
      </c>
      <c r="X21" s="8">
        <v>0</v>
      </c>
      <c r="Y21" s="8">
        <v>0</v>
      </c>
      <c r="Z21" s="8">
        <v>180</v>
      </c>
      <c r="AA21" s="8">
        <v>103.76163</v>
      </c>
      <c r="AB21" s="8">
        <v>142</v>
      </c>
      <c r="AC21" s="8">
        <v>76.238370000000003</v>
      </c>
      <c r="AD21" s="8">
        <v>142</v>
      </c>
      <c r="AE21" s="8">
        <v>103.76163</v>
      </c>
      <c r="AF21" s="8">
        <v>76.238370000000003</v>
      </c>
      <c r="AG21" s="8">
        <v>142</v>
      </c>
      <c r="AH21" s="8">
        <v>142</v>
      </c>
      <c r="AI21" s="8">
        <v>180</v>
      </c>
      <c r="AJ21" s="8">
        <v>0</v>
      </c>
    </row>
    <row r="22" spans="2:36" x14ac:dyDescent="0.35">
      <c r="B22" s="14"/>
      <c r="C22" s="8">
        <v>180</v>
      </c>
      <c r="D22" s="8">
        <v>180</v>
      </c>
      <c r="E22" s="8">
        <v>0</v>
      </c>
      <c r="F22" s="8">
        <v>0</v>
      </c>
      <c r="G22" s="8">
        <v>180</v>
      </c>
      <c r="H22" s="8">
        <v>0</v>
      </c>
      <c r="I22" s="8">
        <v>0</v>
      </c>
      <c r="J22" s="8">
        <v>180</v>
      </c>
      <c r="K22" s="8">
        <v>101.43339</v>
      </c>
      <c r="L22" s="8">
        <v>138</v>
      </c>
      <c r="M22" s="8">
        <v>78.566609999999997</v>
      </c>
      <c r="N22" s="8">
        <v>138</v>
      </c>
      <c r="O22" s="8">
        <v>101.43339</v>
      </c>
      <c r="P22" s="8">
        <v>78.566609999999997</v>
      </c>
      <c r="Q22" s="8">
        <v>138</v>
      </c>
      <c r="R22" s="8">
        <v>138</v>
      </c>
      <c r="S22" s="8">
        <v>180</v>
      </c>
      <c r="T22" s="8">
        <v>180</v>
      </c>
      <c r="U22" s="8">
        <v>0</v>
      </c>
      <c r="V22" s="8">
        <v>0</v>
      </c>
      <c r="W22" s="8">
        <v>180</v>
      </c>
      <c r="X22" s="8">
        <v>0</v>
      </c>
      <c r="Y22" s="8">
        <v>0</v>
      </c>
      <c r="Z22" s="8">
        <v>180</v>
      </c>
      <c r="AA22" s="8">
        <v>101.43339</v>
      </c>
      <c r="AB22" s="8">
        <v>138</v>
      </c>
      <c r="AC22" s="8">
        <v>78.566609999999997</v>
      </c>
      <c r="AD22" s="8">
        <v>138</v>
      </c>
      <c r="AE22" s="8">
        <v>101.43339</v>
      </c>
      <c r="AF22" s="8">
        <v>78.566609999999997</v>
      </c>
      <c r="AG22" s="8">
        <v>138</v>
      </c>
      <c r="AH22" s="8">
        <v>138</v>
      </c>
      <c r="AI22" s="8">
        <v>180</v>
      </c>
      <c r="AJ22" s="8">
        <v>0</v>
      </c>
    </row>
    <row r="23" spans="2:36" x14ac:dyDescent="0.35">
      <c r="B23" s="14"/>
      <c r="C23" s="8">
        <v>180</v>
      </c>
      <c r="D23" s="8">
        <v>180</v>
      </c>
      <c r="E23" s="8">
        <v>0</v>
      </c>
      <c r="F23" s="8">
        <v>0</v>
      </c>
      <c r="G23" s="8">
        <v>180</v>
      </c>
      <c r="H23" s="8">
        <v>0</v>
      </c>
      <c r="I23" s="8">
        <v>0</v>
      </c>
      <c r="J23" s="8">
        <v>180</v>
      </c>
      <c r="K23" s="8">
        <v>99.394840000000002</v>
      </c>
      <c r="L23" s="8">
        <v>134</v>
      </c>
      <c r="M23" s="8">
        <v>80.605159999999998</v>
      </c>
      <c r="N23" s="8">
        <v>134</v>
      </c>
      <c r="O23" s="8">
        <v>99.394840000000002</v>
      </c>
      <c r="P23" s="8">
        <v>80.605159999999998</v>
      </c>
      <c r="Q23" s="8">
        <v>134</v>
      </c>
      <c r="R23" s="8">
        <v>134</v>
      </c>
      <c r="S23" s="8">
        <v>180</v>
      </c>
      <c r="T23" s="8">
        <v>180</v>
      </c>
      <c r="U23" s="8">
        <v>0</v>
      </c>
      <c r="V23" s="8">
        <v>0</v>
      </c>
      <c r="W23" s="8">
        <v>180</v>
      </c>
      <c r="X23" s="8">
        <v>0</v>
      </c>
      <c r="Y23" s="8">
        <v>0</v>
      </c>
      <c r="Z23" s="8">
        <v>180</v>
      </c>
      <c r="AA23" s="8">
        <v>99.394840000000002</v>
      </c>
      <c r="AB23" s="8">
        <v>134</v>
      </c>
      <c r="AC23" s="8">
        <v>80.605159999999998</v>
      </c>
      <c r="AD23" s="8">
        <v>134</v>
      </c>
      <c r="AE23" s="8">
        <v>99.394840000000002</v>
      </c>
      <c r="AF23" s="8">
        <v>80.605159999999998</v>
      </c>
      <c r="AG23" s="8">
        <v>134</v>
      </c>
      <c r="AH23" s="8">
        <v>134</v>
      </c>
      <c r="AI23" s="8">
        <v>180</v>
      </c>
      <c r="AJ23" s="8">
        <v>0</v>
      </c>
    </row>
    <row r="24" spans="2:36" x14ac:dyDescent="0.35">
      <c r="B24" s="14"/>
      <c r="C24" s="8">
        <v>180</v>
      </c>
      <c r="D24" s="8">
        <v>180</v>
      </c>
      <c r="E24" s="8">
        <v>0</v>
      </c>
      <c r="F24" s="8">
        <v>0</v>
      </c>
      <c r="G24" s="8">
        <v>180</v>
      </c>
      <c r="H24" s="8">
        <v>0</v>
      </c>
      <c r="I24" s="8">
        <v>0</v>
      </c>
      <c r="J24" s="8">
        <v>180</v>
      </c>
      <c r="K24" s="8">
        <v>97.6126</v>
      </c>
      <c r="L24" s="8">
        <v>130</v>
      </c>
      <c r="M24" s="8">
        <v>82.3874</v>
      </c>
      <c r="N24" s="8">
        <v>130</v>
      </c>
      <c r="O24" s="8">
        <v>97.6126</v>
      </c>
      <c r="P24" s="8">
        <v>82.3874</v>
      </c>
      <c r="Q24" s="8">
        <v>130</v>
      </c>
      <c r="R24" s="8">
        <v>130</v>
      </c>
      <c r="S24" s="8">
        <v>180</v>
      </c>
      <c r="T24" s="8">
        <v>180</v>
      </c>
      <c r="U24" s="8">
        <v>0</v>
      </c>
      <c r="V24" s="8">
        <v>0</v>
      </c>
      <c r="W24" s="8">
        <v>180</v>
      </c>
      <c r="X24" s="8">
        <v>0</v>
      </c>
      <c r="Y24" s="8">
        <v>0</v>
      </c>
      <c r="Z24" s="8">
        <v>180</v>
      </c>
      <c r="AA24" s="8">
        <v>97.6126</v>
      </c>
      <c r="AB24" s="8">
        <v>130</v>
      </c>
      <c r="AC24" s="8">
        <v>82.3874</v>
      </c>
      <c r="AD24" s="8">
        <v>130</v>
      </c>
      <c r="AE24" s="8">
        <v>97.6126</v>
      </c>
      <c r="AF24" s="8">
        <v>82.3874</v>
      </c>
      <c r="AG24" s="8">
        <v>130</v>
      </c>
      <c r="AH24" s="8">
        <v>130</v>
      </c>
      <c r="AI24" s="8">
        <v>180</v>
      </c>
      <c r="AJ24" s="8">
        <v>0</v>
      </c>
    </row>
    <row r="25" spans="2:36" x14ac:dyDescent="0.35">
      <c r="B25" s="14"/>
      <c r="C25" s="8">
        <v>180</v>
      </c>
      <c r="D25" s="8">
        <v>180</v>
      </c>
      <c r="E25" s="8">
        <v>0</v>
      </c>
      <c r="F25" s="8">
        <v>0</v>
      </c>
      <c r="G25" s="8">
        <v>180</v>
      </c>
      <c r="H25" s="8">
        <v>0</v>
      </c>
      <c r="I25" s="8">
        <v>0</v>
      </c>
      <c r="J25" s="8">
        <v>180</v>
      </c>
      <c r="K25" s="8">
        <v>96.060169999999999</v>
      </c>
      <c r="L25" s="8">
        <v>126</v>
      </c>
      <c r="M25" s="8">
        <v>83.939830000000001</v>
      </c>
      <c r="N25" s="8">
        <v>126</v>
      </c>
      <c r="O25" s="8">
        <v>96.060169999999999</v>
      </c>
      <c r="P25" s="8">
        <v>83.939830000000001</v>
      </c>
      <c r="Q25" s="8">
        <v>126</v>
      </c>
      <c r="R25" s="8">
        <v>126</v>
      </c>
      <c r="S25" s="8">
        <v>180</v>
      </c>
      <c r="T25" s="8">
        <v>180</v>
      </c>
      <c r="U25" s="8">
        <v>0</v>
      </c>
      <c r="V25" s="8">
        <v>0</v>
      </c>
      <c r="W25" s="8">
        <v>180</v>
      </c>
      <c r="X25" s="8">
        <v>0</v>
      </c>
      <c r="Y25" s="8">
        <v>0</v>
      </c>
      <c r="Z25" s="8">
        <v>180</v>
      </c>
      <c r="AA25" s="8">
        <v>96.060169999999999</v>
      </c>
      <c r="AB25" s="8">
        <v>126</v>
      </c>
      <c r="AC25" s="8">
        <v>83.939830000000001</v>
      </c>
      <c r="AD25" s="8">
        <v>126</v>
      </c>
      <c r="AE25" s="8">
        <v>96.060169999999999</v>
      </c>
      <c r="AF25" s="8">
        <v>83.939830000000001</v>
      </c>
      <c r="AG25" s="8">
        <v>126</v>
      </c>
      <c r="AH25" s="8">
        <v>126</v>
      </c>
      <c r="AI25" s="8">
        <v>180</v>
      </c>
      <c r="AJ25" s="8">
        <v>0</v>
      </c>
    </row>
    <row r="26" spans="2:36" x14ac:dyDescent="0.35">
      <c r="B26" s="14"/>
      <c r="C26" s="8">
        <v>180</v>
      </c>
      <c r="D26" s="8">
        <v>180</v>
      </c>
      <c r="E26" s="8">
        <v>0</v>
      </c>
      <c r="F26" s="8">
        <v>0</v>
      </c>
      <c r="G26" s="8">
        <v>180</v>
      </c>
      <c r="H26" s="8">
        <v>0</v>
      </c>
      <c r="I26" s="8">
        <v>0</v>
      </c>
      <c r="J26" s="8">
        <v>180</v>
      </c>
      <c r="K26" s="8">
        <v>94.716350000000006</v>
      </c>
      <c r="L26" s="8">
        <v>122</v>
      </c>
      <c r="M26" s="8">
        <v>85.283649999999994</v>
      </c>
      <c r="N26" s="8">
        <v>122</v>
      </c>
      <c r="O26" s="8">
        <v>94.716350000000006</v>
      </c>
      <c r="P26" s="8">
        <v>85.283649999999994</v>
      </c>
      <c r="Q26" s="8">
        <v>122</v>
      </c>
      <c r="R26" s="8">
        <v>122</v>
      </c>
      <c r="S26" s="8">
        <v>180</v>
      </c>
      <c r="T26" s="8">
        <v>180</v>
      </c>
      <c r="U26" s="8">
        <v>0</v>
      </c>
      <c r="V26" s="8">
        <v>0</v>
      </c>
      <c r="W26" s="8">
        <v>180</v>
      </c>
      <c r="X26" s="8">
        <v>0</v>
      </c>
      <c r="Y26" s="8">
        <v>0</v>
      </c>
      <c r="Z26" s="8">
        <v>180</v>
      </c>
      <c r="AA26" s="8">
        <v>94.716350000000006</v>
      </c>
      <c r="AB26" s="8">
        <v>122</v>
      </c>
      <c r="AC26" s="8">
        <v>85.283649999999994</v>
      </c>
      <c r="AD26" s="8">
        <v>122</v>
      </c>
      <c r="AE26" s="8">
        <v>94.716350000000006</v>
      </c>
      <c r="AF26" s="8">
        <v>85.283649999999994</v>
      </c>
      <c r="AG26" s="8">
        <v>122</v>
      </c>
      <c r="AH26" s="8">
        <v>122</v>
      </c>
      <c r="AI26" s="8">
        <v>180</v>
      </c>
      <c r="AJ26" s="8">
        <v>0</v>
      </c>
    </row>
    <row r="27" spans="2:36" x14ac:dyDescent="0.35">
      <c r="B27" s="14"/>
      <c r="C27" s="8">
        <v>180</v>
      </c>
      <c r="D27" s="8">
        <v>180</v>
      </c>
      <c r="E27" s="8">
        <v>0</v>
      </c>
      <c r="F27" s="8">
        <v>0</v>
      </c>
      <c r="G27" s="8">
        <v>180</v>
      </c>
      <c r="H27" s="8">
        <v>0</v>
      </c>
      <c r="I27" s="8">
        <v>0</v>
      </c>
      <c r="J27" s="8">
        <v>180</v>
      </c>
      <c r="K27" s="8">
        <v>93.564059999999998</v>
      </c>
      <c r="L27" s="8">
        <v>118</v>
      </c>
      <c r="M27" s="8">
        <v>86.435940000000002</v>
      </c>
      <c r="N27" s="8">
        <v>118</v>
      </c>
      <c r="O27" s="8">
        <v>93.564059999999998</v>
      </c>
      <c r="P27" s="8">
        <v>86.435940000000002</v>
      </c>
      <c r="Q27" s="8">
        <v>118</v>
      </c>
      <c r="R27" s="8">
        <v>118</v>
      </c>
      <c r="S27" s="8">
        <v>180</v>
      </c>
      <c r="T27" s="8">
        <v>180</v>
      </c>
      <c r="U27" s="8">
        <v>0</v>
      </c>
      <c r="V27" s="8">
        <v>0</v>
      </c>
      <c r="W27" s="8">
        <v>180</v>
      </c>
      <c r="X27" s="8">
        <v>0</v>
      </c>
      <c r="Y27" s="8">
        <v>0</v>
      </c>
      <c r="Z27" s="8">
        <v>180</v>
      </c>
      <c r="AA27" s="8">
        <v>93.564059999999998</v>
      </c>
      <c r="AB27" s="8">
        <v>118</v>
      </c>
      <c r="AC27" s="8">
        <v>86.435940000000002</v>
      </c>
      <c r="AD27" s="8">
        <v>118</v>
      </c>
      <c r="AE27" s="8">
        <v>93.564059999999998</v>
      </c>
      <c r="AF27" s="8">
        <v>86.435940000000002</v>
      </c>
      <c r="AG27" s="8">
        <v>118</v>
      </c>
      <c r="AH27" s="8">
        <v>118</v>
      </c>
      <c r="AI27" s="8">
        <v>180</v>
      </c>
      <c r="AJ27" s="8">
        <v>0</v>
      </c>
    </row>
    <row r="28" spans="2:36" x14ac:dyDescent="0.35">
      <c r="B28" s="14"/>
      <c r="C28" s="8">
        <v>180</v>
      </c>
      <c r="D28" s="8">
        <v>180</v>
      </c>
      <c r="E28" s="8">
        <v>0</v>
      </c>
      <c r="F28" s="8">
        <v>0</v>
      </c>
      <c r="G28" s="8">
        <v>180</v>
      </c>
      <c r="H28" s="8">
        <v>0</v>
      </c>
      <c r="I28" s="8">
        <v>0</v>
      </c>
      <c r="J28" s="8">
        <v>180</v>
      </c>
      <c r="K28" s="8">
        <v>92.589519999999993</v>
      </c>
      <c r="L28" s="8">
        <v>114</v>
      </c>
      <c r="M28" s="8">
        <v>87.410480000000007</v>
      </c>
      <c r="N28" s="8">
        <v>114</v>
      </c>
      <c r="O28" s="8">
        <v>92.589519999999993</v>
      </c>
      <c r="P28" s="8">
        <v>87.410480000000007</v>
      </c>
      <c r="Q28" s="8">
        <v>114</v>
      </c>
      <c r="R28" s="8">
        <v>114</v>
      </c>
      <c r="S28" s="8">
        <v>180</v>
      </c>
      <c r="T28" s="8">
        <v>180</v>
      </c>
      <c r="U28" s="8">
        <v>0</v>
      </c>
      <c r="V28" s="8">
        <v>0</v>
      </c>
      <c r="W28" s="8">
        <v>180</v>
      </c>
      <c r="X28" s="8">
        <v>0</v>
      </c>
      <c r="Y28" s="8">
        <v>0</v>
      </c>
      <c r="Z28" s="8">
        <v>180</v>
      </c>
      <c r="AA28" s="8">
        <v>92.589519999999993</v>
      </c>
      <c r="AB28" s="8">
        <v>114</v>
      </c>
      <c r="AC28" s="8">
        <v>87.410480000000007</v>
      </c>
      <c r="AD28" s="8">
        <v>114</v>
      </c>
      <c r="AE28" s="8">
        <v>92.589519999999993</v>
      </c>
      <c r="AF28" s="8">
        <v>87.410480000000007</v>
      </c>
      <c r="AG28" s="8">
        <v>114</v>
      </c>
      <c r="AH28" s="8">
        <v>114</v>
      </c>
      <c r="AI28" s="8">
        <v>180</v>
      </c>
      <c r="AJ28" s="8">
        <v>0</v>
      </c>
    </row>
    <row r="29" spans="2:36" x14ac:dyDescent="0.35">
      <c r="B29" s="14"/>
      <c r="C29" s="8">
        <v>180</v>
      </c>
      <c r="D29" s="8">
        <v>180</v>
      </c>
      <c r="E29" s="8">
        <v>0</v>
      </c>
      <c r="F29" s="8">
        <v>0</v>
      </c>
      <c r="G29" s="8">
        <v>180</v>
      </c>
      <c r="H29" s="8">
        <v>0</v>
      </c>
      <c r="I29" s="8">
        <v>0</v>
      </c>
      <c r="J29" s="8">
        <v>180</v>
      </c>
      <c r="K29" s="8">
        <v>91.781679999999994</v>
      </c>
      <c r="L29" s="8">
        <v>110</v>
      </c>
      <c r="M29" s="8">
        <v>88.218320000000006</v>
      </c>
      <c r="N29" s="8">
        <v>110</v>
      </c>
      <c r="O29" s="8">
        <v>91.781679999999994</v>
      </c>
      <c r="P29" s="8">
        <v>88.218320000000006</v>
      </c>
      <c r="Q29" s="8">
        <v>110</v>
      </c>
      <c r="R29" s="8">
        <v>110</v>
      </c>
      <c r="S29" s="8">
        <v>180</v>
      </c>
      <c r="T29" s="8">
        <v>180</v>
      </c>
      <c r="U29" s="8">
        <v>0</v>
      </c>
      <c r="V29" s="8">
        <v>0</v>
      </c>
      <c r="W29" s="8">
        <v>180</v>
      </c>
      <c r="X29" s="8">
        <v>0</v>
      </c>
      <c r="Y29" s="8">
        <v>0</v>
      </c>
      <c r="Z29" s="8">
        <v>180</v>
      </c>
      <c r="AA29" s="8">
        <v>91.781679999999994</v>
      </c>
      <c r="AB29" s="8">
        <v>110</v>
      </c>
      <c r="AC29" s="8">
        <v>88.218320000000006</v>
      </c>
      <c r="AD29" s="8">
        <v>110</v>
      </c>
      <c r="AE29" s="8">
        <v>91.781679999999994</v>
      </c>
      <c r="AF29" s="8">
        <v>88.218320000000006</v>
      </c>
      <c r="AG29" s="8">
        <v>110</v>
      </c>
      <c r="AH29" s="8">
        <v>110</v>
      </c>
      <c r="AI29" s="8">
        <v>180</v>
      </c>
      <c r="AJ29" s="8">
        <v>0</v>
      </c>
    </row>
    <row r="30" spans="2:36" x14ac:dyDescent="0.35">
      <c r="B30" s="14"/>
      <c r="C30" s="8">
        <v>180</v>
      </c>
      <c r="D30" s="8">
        <v>180</v>
      </c>
      <c r="E30" s="8">
        <v>0</v>
      </c>
      <c r="F30" s="8">
        <v>0</v>
      </c>
      <c r="G30" s="8">
        <v>180</v>
      </c>
      <c r="H30" s="8">
        <v>0</v>
      </c>
      <c r="I30" s="8">
        <v>0</v>
      </c>
      <c r="J30" s="8">
        <v>180</v>
      </c>
      <c r="K30" s="8">
        <v>91.13176</v>
      </c>
      <c r="L30" s="8">
        <v>106</v>
      </c>
      <c r="M30" s="8">
        <v>88.86824</v>
      </c>
      <c r="N30" s="8">
        <v>106</v>
      </c>
      <c r="O30" s="8">
        <v>91.13176</v>
      </c>
      <c r="P30" s="8">
        <v>88.86824</v>
      </c>
      <c r="Q30" s="8">
        <v>106</v>
      </c>
      <c r="R30" s="8">
        <v>106</v>
      </c>
      <c r="S30" s="8">
        <v>180</v>
      </c>
      <c r="T30" s="8">
        <v>180</v>
      </c>
      <c r="U30" s="8">
        <v>0</v>
      </c>
      <c r="V30" s="8">
        <v>0</v>
      </c>
      <c r="W30" s="8">
        <v>180</v>
      </c>
      <c r="X30" s="8">
        <v>0</v>
      </c>
      <c r="Y30" s="8">
        <v>0</v>
      </c>
      <c r="Z30" s="8">
        <v>180</v>
      </c>
      <c r="AA30" s="8">
        <v>91.13176</v>
      </c>
      <c r="AB30" s="8">
        <v>106</v>
      </c>
      <c r="AC30" s="8">
        <v>88.86824</v>
      </c>
      <c r="AD30" s="8">
        <v>106</v>
      </c>
      <c r="AE30" s="8">
        <v>91.13176</v>
      </c>
      <c r="AF30" s="8">
        <v>88.86824</v>
      </c>
      <c r="AG30" s="8">
        <v>106</v>
      </c>
      <c r="AH30" s="8">
        <v>106</v>
      </c>
      <c r="AI30" s="8">
        <v>180</v>
      </c>
      <c r="AJ30" s="8">
        <v>0</v>
      </c>
    </row>
    <row r="31" spans="2:36" x14ac:dyDescent="0.35">
      <c r="B31" s="14"/>
      <c r="C31" s="8">
        <v>180</v>
      </c>
      <c r="D31" s="8">
        <v>180</v>
      </c>
      <c r="E31" s="8">
        <v>0</v>
      </c>
      <c r="F31" s="8">
        <v>0</v>
      </c>
      <c r="G31" s="8">
        <v>180</v>
      </c>
      <c r="H31" s="8">
        <v>0</v>
      </c>
      <c r="I31" s="8">
        <v>0</v>
      </c>
      <c r="J31" s="8">
        <v>180</v>
      </c>
      <c r="K31" s="8">
        <v>90.632949999999994</v>
      </c>
      <c r="L31" s="8">
        <v>102</v>
      </c>
      <c r="M31" s="8">
        <v>89.367050000000006</v>
      </c>
      <c r="N31" s="8">
        <v>102</v>
      </c>
      <c r="O31" s="8">
        <v>90.632949999999994</v>
      </c>
      <c r="P31" s="8">
        <v>89.367050000000006</v>
      </c>
      <c r="Q31" s="8">
        <v>102</v>
      </c>
      <c r="R31" s="8">
        <v>102</v>
      </c>
      <c r="S31" s="8">
        <v>180</v>
      </c>
      <c r="T31" s="8">
        <v>180</v>
      </c>
      <c r="U31" s="8">
        <v>0</v>
      </c>
      <c r="V31" s="8">
        <v>0</v>
      </c>
      <c r="W31" s="8">
        <v>180</v>
      </c>
      <c r="X31" s="8">
        <v>0</v>
      </c>
      <c r="Y31" s="8">
        <v>0</v>
      </c>
      <c r="Z31" s="8">
        <v>180</v>
      </c>
      <c r="AA31" s="8">
        <v>90.632949999999994</v>
      </c>
      <c r="AB31" s="8">
        <v>102</v>
      </c>
      <c r="AC31" s="8">
        <v>89.367050000000006</v>
      </c>
      <c r="AD31" s="8">
        <v>102</v>
      </c>
      <c r="AE31" s="8">
        <v>90.632949999999994</v>
      </c>
      <c r="AF31" s="8">
        <v>89.367050000000006</v>
      </c>
      <c r="AG31" s="8">
        <v>102</v>
      </c>
      <c r="AH31" s="8">
        <v>102</v>
      </c>
      <c r="AI31" s="8">
        <v>180</v>
      </c>
      <c r="AJ31" s="8">
        <v>0</v>
      </c>
    </row>
    <row r="32" spans="2:36" x14ac:dyDescent="0.35">
      <c r="B32" s="14"/>
      <c r="C32" s="8">
        <v>180</v>
      </c>
      <c r="D32" s="8">
        <v>180</v>
      </c>
      <c r="E32" s="8">
        <v>0</v>
      </c>
      <c r="F32" s="8">
        <v>0</v>
      </c>
      <c r="G32" s="8">
        <v>180</v>
      </c>
      <c r="H32" s="8">
        <v>0</v>
      </c>
      <c r="I32" s="8">
        <v>0</v>
      </c>
      <c r="J32" s="8">
        <v>180</v>
      </c>
      <c r="K32" s="8">
        <v>90.280159999999995</v>
      </c>
      <c r="L32" s="8">
        <v>98</v>
      </c>
      <c r="M32" s="8">
        <v>89.719840000000005</v>
      </c>
      <c r="N32" s="8">
        <v>98</v>
      </c>
      <c r="O32" s="8">
        <v>90.280159999999995</v>
      </c>
      <c r="P32" s="8">
        <v>89.719840000000005</v>
      </c>
      <c r="Q32" s="8">
        <v>98</v>
      </c>
      <c r="R32" s="8">
        <v>98</v>
      </c>
      <c r="S32" s="8">
        <v>180</v>
      </c>
      <c r="T32" s="8">
        <v>180</v>
      </c>
      <c r="U32" s="8">
        <v>0</v>
      </c>
      <c r="V32" s="8">
        <v>0</v>
      </c>
      <c r="W32" s="8">
        <v>180</v>
      </c>
      <c r="X32" s="8">
        <v>0</v>
      </c>
      <c r="Y32" s="8">
        <v>0</v>
      </c>
      <c r="Z32" s="8">
        <v>180</v>
      </c>
      <c r="AA32" s="8">
        <v>90.280159999999995</v>
      </c>
      <c r="AB32" s="8">
        <v>98</v>
      </c>
      <c r="AC32" s="8">
        <v>89.719840000000005</v>
      </c>
      <c r="AD32" s="8">
        <v>98</v>
      </c>
      <c r="AE32" s="8">
        <v>90.280159999999995</v>
      </c>
      <c r="AF32" s="8">
        <v>89.719840000000005</v>
      </c>
      <c r="AG32" s="8">
        <v>98</v>
      </c>
      <c r="AH32" s="8">
        <v>98</v>
      </c>
      <c r="AI32" s="8">
        <v>180</v>
      </c>
      <c r="AJ32" s="8">
        <v>0</v>
      </c>
    </row>
    <row r="33" spans="2:36" x14ac:dyDescent="0.35">
      <c r="B33" s="14"/>
      <c r="C33" s="8">
        <v>180</v>
      </c>
      <c r="D33" s="8">
        <v>180</v>
      </c>
      <c r="E33" s="8">
        <v>0</v>
      </c>
      <c r="F33" s="8">
        <v>0</v>
      </c>
      <c r="G33" s="8">
        <v>180</v>
      </c>
      <c r="H33" s="8">
        <v>0</v>
      </c>
      <c r="I33" s="8">
        <v>0</v>
      </c>
      <c r="J33" s="8">
        <v>180</v>
      </c>
      <c r="K33" s="8">
        <v>90.069869999999995</v>
      </c>
      <c r="L33" s="8">
        <v>94</v>
      </c>
      <c r="M33" s="8">
        <v>89.930130000000005</v>
      </c>
      <c r="N33" s="8">
        <v>94</v>
      </c>
      <c r="O33" s="8">
        <v>90.069869999999995</v>
      </c>
      <c r="P33" s="8">
        <v>89.930130000000005</v>
      </c>
      <c r="Q33" s="8">
        <v>94</v>
      </c>
      <c r="R33" s="8">
        <v>94</v>
      </c>
      <c r="S33" s="8">
        <v>180</v>
      </c>
      <c r="T33" s="8">
        <v>180</v>
      </c>
      <c r="U33" s="8">
        <v>0</v>
      </c>
      <c r="V33" s="8">
        <v>0</v>
      </c>
      <c r="W33" s="8">
        <v>180</v>
      </c>
      <c r="X33" s="8">
        <v>0</v>
      </c>
      <c r="Y33" s="8">
        <v>0</v>
      </c>
      <c r="Z33" s="8">
        <v>180</v>
      </c>
      <c r="AA33" s="8">
        <v>90.069869999999995</v>
      </c>
      <c r="AB33" s="8">
        <v>94</v>
      </c>
      <c r="AC33" s="8">
        <v>89.930130000000005</v>
      </c>
      <c r="AD33" s="8">
        <v>94</v>
      </c>
      <c r="AE33" s="8">
        <v>90.069869999999995</v>
      </c>
      <c r="AF33" s="8">
        <v>89.930130000000005</v>
      </c>
      <c r="AG33" s="8">
        <v>94</v>
      </c>
      <c r="AH33" s="8">
        <v>94</v>
      </c>
      <c r="AI33" s="8">
        <v>180</v>
      </c>
      <c r="AJ33" s="8">
        <v>0</v>
      </c>
    </row>
    <row r="34" spans="2:36" x14ac:dyDescent="0.35">
      <c r="B34" s="14"/>
      <c r="C34" s="8">
        <v>180</v>
      </c>
      <c r="D34" s="8">
        <v>180</v>
      </c>
      <c r="E34" s="8">
        <v>0</v>
      </c>
      <c r="F34" s="8">
        <v>0</v>
      </c>
      <c r="G34" s="8">
        <v>180</v>
      </c>
      <c r="H34" s="8">
        <v>0</v>
      </c>
      <c r="I34" s="8">
        <v>0</v>
      </c>
      <c r="J34" s="8">
        <v>180</v>
      </c>
      <c r="K34" s="8">
        <v>90</v>
      </c>
      <c r="L34" s="8">
        <v>90</v>
      </c>
      <c r="M34" s="8">
        <v>90</v>
      </c>
      <c r="N34" s="8">
        <v>90</v>
      </c>
      <c r="O34" s="8">
        <v>90</v>
      </c>
      <c r="P34" s="8">
        <v>90</v>
      </c>
      <c r="Q34" s="8">
        <v>90</v>
      </c>
      <c r="R34" s="8">
        <v>90</v>
      </c>
      <c r="S34" s="8">
        <v>180</v>
      </c>
      <c r="T34" s="8">
        <v>180</v>
      </c>
      <c r="U34" s="8">
        <v>0</v>
      </c>
      <c r="V34" s="8">
        <v>0</v>
      </c>
      <c r="W34" s="8">
        <v>180</v>
      </c>
      <c r="X34" s="8">
        <v>0</v>
      </c>
      <c r="Y34" s="8">
        <v>0</v>
      </c>
      <c r="Z34" s="8">
        <v>180</v>
      </c>
      <c r="AA34" s="8">
        <v>90</v>
      </c>
      <c r="AB34" s="8">
        <v>90</v>
      </c>
      <c r="AC34" s="8">
        <v>90</v>
      </c>
      <c r="AD34" s="8">
        <v>90</v>
      </c>
      <c r="AE34" s="8">
        <v>90</v>
      </c>
      <c r="AF34" s="8">
        <v>90</v>
      </c>
      <c r="AG34" s="8">
        <v>90</v>
      </c>
      <c r="AH34" s="8">
        <v>90</v>
      </c>
      <c r="AI34" s="8">
        <v>180</v>
      </c>
      <c r="AJ34" s="8">
        <v>0</v>
      </c>
    </row>
    <row r="36" spans="2:36" x14ac:dyDescent="0.35">
      <c r="C36" s="14" t="s">
        <v>39</v>
      </c>
      <c r="D36" s="14"/>
      <c r="E36" s="14"/>
      <c r="F36" s="14"/>
      <c r="G36" s="14"/>
      <c r="H36" s="14"/>
      <c r="I36" s="14"/>
      <c r="J36" s="14"/>
      <c r="K36" s="14" t="s">
        <v>147</v>
      </c>
      <c r="L36" s="14"/>
      <c r="M36" s="14"/>
      <c r="N36" s="14"/>
      <c r="O36" s="14"/>
      <c r="P36" s="14"/>
      <c r="Q36" s="14"/>
      <c r="R36" s="14"/>
      <c r="S36" s="14" t="s">
        <v>148</v>
      </c>
      <c r="T36" s="14"/>
      <c r="U36" s="14"/>
      <c r="V36" s="14"/>
      <c r="W36" s="14"/>
      <c r="X36" s="14"/>
      <c r="Y36" s="14"/>
      <c r="Z36" s="14"/>
      <c r="AA36" s="14" t="s">
        <v>149</v>
      </c>
      <c r="AB36" s="14"/>
      <c r="AC36" s="14"/>
      <c r="AD36" s="14"/>
      <c r="AE36" s="14"/>
      <c r="AF36" s="14"/>
      <c r="AG36" s="14"/>
      <c r="AH36" s="14"/>
      <c r="AI36" s="14" t="s">
        <v>151</v>
      </c>
      <c r="AJ36" s="14"/>
    </row>
    <row r="37" spans="2:36" ht="16.5" x14ac:dyDescent="0.35">
      <c r="C37" s="8" t="s">
        <v>40</v>
      </c>
      <c r="D37" s="8" t="s">
        <v>140</v>
      </c>
      <c r="E37" s="8" t="s">
        <v>141</v>
      </c>
      <c r="F37" s="8" t="s">
        <v>142</v>
      </c>
      <c r="G37" s="8" t="s">
        <v>143</v>
      </c>
      <c r="H37" s="8" t="s">
        <v>144</v>
      </c>
      <c r="I37" s="8" t="s">
        <v>145</v>
      </c>
      <c r="J37" s="8" t="s">
        <v>146</v>
      </c>
      <c r="K37" s="8" t="s">
        <v>40</v>
      </c>
      <c r="L37" s="8" t="s">
        <v>140</v>
      </c>
      <c r="M37" s="8" t="s">
        <v>141</v>
      </c>
      <c r="N37" s="8" t="s">
        <v>142</v>
      </c>
      <c r="O37" s="8" t="s">
        <v>143</v>
      </c>
      <c r="P37" s="8" t="s">
        <v>144</v>
      </c>
      <c r="Q37" s="8" t="s">
        <v>145</v>
      </c>
      <c r="R37" s="8" t="s">
        <v>146</v>
      </c>
      <c r="S37" s="8" t="s">
        <v>40</v>
      </c>
      <c r="T37" s="8" t="s">
        <v>140</v>
      </c>
      <c r="U37" s="8" t="s">
        <v>141</v>
      </c>
      <c r="V37" s="8" t="s">
        <v>142</v>
      </c>
      <c r="W37" s="8" t="s">
        <v>143</v>
      </c>
      <c r="X37" s="8" t="s">
        <v>144</v>
      </c>
      <c r="Y37" s="8" t="s">
        <v>145</v>
      </c>
      <c r="Z37" s="8" t="s">
        <v>146</v>
      </c>
      <c r="AA37" s="8" t="s">
        <v>40</v>
      </c>
      <c r="AB37" s="8" t="s">
        <v>140</v>
      </c>
      <c r="AC37" s="8" t="s">
        <v>141</v>
      </c>
      <c r="AD37" s="8" t="s">
        <v>142</v>
      </c>
      <c r="AE37" s="8" t="s">
        <v>143</v>
      </c>
      <c r="AF37" s="8" t="s">
        <v>144</v>
      </c>
      <c r="AG37" s="8" t="s">
        <v>145</v>
      </c>
      <c r="AH37" s="8" t="s">
        <v>146</v>
      </c>
      <c r="AI37" s="8" t="s">
        <v>152</v>
      </c>
      <c r="AJ37" s="8" t="s">
        <v>153</v>
      </c>
    </row>
    <row r="38" spans="2:36" x14ac:dyDescent="0.35">
      <c r="B38" s="14" t="s">
        <v>150</v>
      </c>
      <c r="C38" s="8">
        <v>180</v>
      </c>
      <c r="D38" s="8">
        <v>180</v>
      </c>
      <c r="E38" s="8">
        <v>0</v>
      </c>
      <c r="F38" s="8">
        <v>0</v>
      </c>
      <c r="G38" s="8">
        <v>180</v>
      </c>
      <c r="H38" s="8">
        <v>0</v>
      </c>
      <c r="I38" s="8">
        <v>0</v>
      </c>
      <c r="J38" s="8">
        <v>180</v>
      </c>
      <c r="K38" s="8">
        <v>90</v>
      </c>
      <c r="L38" s="8">
        <v>90</v>
      </c>
      <c r="M38" s="8">
        <v>90</v>
      </c>
      <c r="N38" s="8">
        <v>90</v>
      </c>
      <c r="O38" s="8">
        <v>90</v>
      </c>
      <c r="P38" s="8">
        <v>90</v>
      </c>
      <c r="Q38" s="8">
        <v>90</v>
      </c>
      <c r="R38" s="8">
        <v>90</v>
      </c>
      <c r="S38" s="8">
        <v>180</v>
      </c>
      <c r="T38" s="8">
        <v>180</v>
      </c>
      <c r="U38" s="8">
        <v>0</v>
      </c>
      <c r="V38" s="8">
        <v>0</v>
      </c>
      <c r="W38" s="8">
        <v>180</v>
      </c>
      <c r="X38" s="8">
        <v>0</v>
      </c>
      <c r="Y38" s="8">
        <v>0</v>
      </c>
      <c r="Z38" s="8">
        <v>180</v>
      </c>
      <c r="AA38" s="8">
        <v>90</v>
      </c>
      <c r="AB38" s="8">
        <v>90</v>
      </c>
      <c r="AC38" s="8">
        <v>90</v>
      </c>
      <c r="AD38" s="8">
        <v>90</v>
      </c>
      <c r="AE38" s="8">
        <v>90</v>
      </c>
      <c r="AF38" s="8">
        <v>90</v>
      </c>
      <c r="AG38" s="8">
        <v>90</v>
      </c>
      <c r="AH38" s="8">
        <v>90</v>
      </c>
      <c r="AI38" s="8">
        <v>180</v>
      </c>
      <c r="AJ38" s="8">
        <v>0</v>
      </c>
    </row>
    <row r="39" spans="2:36" x14ac:dyDescent="0.35">
      <c r="B39" s="14"/>
      <c r="C39" s="8">
        <v>180</v>
      </c>
      <c r="D39" s="8">
        <v>180</v>
      </c>
      <c r="E39" s="8">
        <v>0</v>
      </c>
      <c r="F39" s="8">
        <v>0</v>
      </c>
      <c r="G39" s="8">
        <v>180</v>
      </c>
      <c r="H39" s="8">
        <v>0</v>
      </c>
      <c r="I39" s="8">
        <v>0</v>
      </c>
      <c r="J39" s="8">
        <v>180</v>
      </c>
      <c r="K39" s="8">
        <v>90</v>
      </c>
      <c r="L39" s="8">
        <v>90</v>
      </c>
      <c r="M39" s="8">
        <v>90</v>
      </c>
      <c r="N39" s="8">
        <v>90</v>
      </c>
      <c r="O39" s="8">
        <v>90</v>
      </c>
      <c r="P39" s="8">
        <v>90</v>
      </c>
      <c r="Q39" s="8">
        <v>90</v>
      </c>
      <c r="R39" s="8">
        <v>90</v>
      </c>
      <c r="S39" s="8">
        <v>180</v>
      </c>
      <c r="T39" s="8">
        <v>177</v>
      </c>
      <c r="U39" s="8">
        <v>0</v>
      </c>
      <c r="V39" s="8">
        <v>0</v>
      </c>
      <c r="W39" s="8">
        <v>180</v>
      </c>
      <c r="X39" s="8">
        <v>0</v>
      </c>
      <c r="Y39" s="8">
        <v>0</v>
      </c>
      <c r="Z39" s="8">
        <v>177</v>
      </c>
      <c r="AA39" s="8">
        <v>90</v>
      </c>
      <c r="AB39" s="8">
        <v>87</v>
      </c>
      <c r="AC39" s="8">
        <v>90</v>
      </c>
      <c r="AD39" s="8">
        <v>90</v>
      </c>
      <c r="AE39" s="8">
        <v>90</v>
      </c>
      <c r="AF39" s="8">
        <v>90</v>
      </c>
      <c r="AG39" s="8">
        <v>90</v>
      </c>
      <c r="AH39" s="8">
        <v>87</v>
      </c>
      <c r="AI39" s="8">
        <v>180</v>
      </c>
      <c r="AJ39" s="8">
        <v>0</v>
      </c>
    </row>
    <row r="40" spans="2:36" x14ac:dyDescent="0.35">
      <c r="B40" s="14"/>
      <c r="C40" s="8">
        <v>180</v>
      </c>
      <c r="D40" s="8">
        <v>180</v>
      </c>
      <c r="E40" s="8">
        <v>0</v>
      </c>
      <c r="F40" s="8">
        <v>0</v>
      </c>
      <c r="G40" s="8">
        <v>180</v>
      </c>
      <c r="H40" s="8">
        <v>0</v>
      </c>
      <c r="I40" s="8">
        <v>0</v>
      </c>
      <c r="J40" s="8">
        <v>180</v>
      </c>
      <c r="K40" s="8">
        <v>90</v>
      </c>
      <c r="L40" s="8">
        <v>90</v>
      </c>
      <c r="M40" s="8">
        <v>90</v>
      </c>
      <c r="N40" s="8">
        <v>90</v>
      </c>
      <c r="O40" s="8">
        <v>90</v>
      </c>
      <c r="P40" s="8">
        <v>90</v>
      </c>
      <c r="Q40" s="8">
        <v>90</v>
      </c>
      <c r="R40" s="8">
        <v>90</v>
      </c>
      <c r="S40" s="8">
        <v>180</v>
      </c>
      <c r="T40" s="8">
        <v>174</v>
      </c>
      <c r="U40" s="8">
        <v>0</v>
      </c>
      <c r="V40" s="8">
        <v>0</v>
      </c>
      <c r="W40" s="8">
        <v>180</v>
      </c>
      <c r="X40" s="8">
        <v>0</v>
      </c>
      <c r="Y40" s="8">
        <v>0</v>
      </c>
      <c r="Z40" s="8">
        <v>174</v>
      </c>
      <c r="AA40" s="8">
        <v>90</v>
      </c>
      <c r="AB40" s="8">
        <v>84</v>
      </c>
      <c r="AC40" s="8">
        <v>90</v>
      </c>
      <c r="AD40" s="8">
        <v>90</v>
      </c>
      <c r="AE40" s="8">
        <v>90</v>
      </c>
      <c r="AF40" s="8">
        <v>90</v>
      </c>
      <c r="AG40" s="8">
        <v>90</v>
      </c>
      <c r="AH40" s="8">
        <v>84</v>
      </c>
      <c r="AI40" s="8">
        <v>180</v>
      </c>
      <c r="AJ40" s="8">
        <v>0</v>
      </c>
    </row>
    <row r="41" spans="2:36" x14ac:dyDescent="0.35">
      <c r="B41" s="14"/>
      <c r="C41" s="8">
        <v>180</v>
      </c>
      <c r="D41" s="8">
        <v>180</v>
      </c>
      <c r="E41" s="8">
        <v>0</v>
      </c>
      <c r="F41" s="8">
        <v>0</v>
      </c>
      <c r="G41" s="8">
        <v>180</v>
      </c>
      <c r="H41" s="8">
        <v>0</v>
      </c>
      <c r="I41" s="8">
        <v>0</v>
      </c>
      <c r="J41" s="8">
        <v>180</v>
      </c>
      <c r="K41" s="8">
        <v>90</v>
      </c>
      <c r="L41" s="8">
        <v>90</v>
      </c>
      <c r="M41" s="8">
        <v>90</v>
      </c>
      <c r="N41" s="8">
        <v>90</v>
      </c>
      <c r="O41" s="8">
        <v>90</v>
      </c>
      <c r="P41" s="8">
        <v>90</v>
      </c>
      <c r="Q41" s="8">
        <v>90</v>
      </c>
      <c r="R41" s="8">
        <v>90</v>
      </c>
      <c r="S41" s="8">
        <v>180</v>
      </c>
      <c r="T41" s="8">
        <v>171</v>
      </c>
      <c r="U41" s="8">
        <v>0</v>
      </c>
      <c r="V41" s="8">
        <v>0</v>
      </c>
      <c r="W41" s="8">
        <v>180</v>
      </c>
      <c r="X41" s="8">
        <v>0</v>
      </c>
      <c r="Y41" s="8">
        <v>0</v>
      </c>
      <c r="Z41" s="8">
        <v>171</v>
      </c>
      <c r="AA41" s="8">
        <v>90</v>
      </c>
      <c r="AB41" s="8">
        <v>81</v>
      </c>
      <c r="AC41" s="8">
        <v>90</v>
      </c>
      <c r="AD41" s="8">
        <v>90</v>
      </c>
      <c r="AE41" s="8">
        <v>90</v>
      </c>
      <c r="AF41" s="8">
        <v>90</v>
      </c>
      <c r="AG41" s="8">
        <v>90</v>
      </c>
      <c r="AH41" s="8">
        <v>81</v>
      </c>
      <c r="AI41" s="8">
        <v>180</v>
      </c>
      <c r="AJ41" s="8">
        <v>0</v>
      </c>
    </row>
    <row r="42" spans="2:36" x14ac:dyDescent="0.35">
      <c r="B42" s="14"/>
      <c r="C42" s="8">
        <v>180</v>
      </c>
      <c r="D42" s="8">
        <v>180</v>
      </c>
      <c r="E42" s="8">
        <v>0</v>
      </c>
      <c r="F42" s="8">
        <v>0</v>
      </c>
      <c r="G42" s="8">
        <v>180</v>
      </c>
      <c r="H42" s="8">
        <v>0</v>
      </c>
      <c r="I42" s="8">
        <v>0</v>
      </c>
      <c r="J42" s="8">
        <v>180</v>
      </c>
      <c r="K42" s="8">
        <v>90</v>
      </c>
      <c r="L42" s="8">
        <v>90</v>
      </c>
      <c r="M42" s="8">
        <v>90</v>
      </c>
      <c r="N42" s="8">
        <v>90</v>
      </c>
      <c r="O42" s="8">
        <v>90</v>
      </c>
      <c r="P42" s="8">
        <v>90</v>
      </c>
      <c r="Q42" s="8">
        <v>90</v>
      </c>
      <c r="R42" s="8">
        <v>90</v>
      </c>
      <c r="S42" s="8">
        <v>180</v>
      </c>
      <c r="T42" s="8">
        <v>168</v>
      </c>
      <c r="U42" s="8">
        <v>0</v>
      </c>
      <c r="V42" s="8">
        <v>0</v>
      </c>
      <c r="W42" s="8">
        <v>180</v>
      </c>
      <c r="X42" s="8">
        <v>0</v>
      </c>
      <c r="Y42" s="8">
        <v>0</v>
      </c>
      <c r="Z42" s="8">
        <v>168</v>
      </c>
      <c r="AA42" s="8">
        <v>90</v>
      </c>
      <c r="AB42" s="8">
        <v>78</v>
      </c>
      <c r="AC42" s="8">
        <v>90</v>
      </c>
      <c r="AD42" s="8">
        <v>90</v>
      </c>
      <c r="AE42" s="8">
        <v>90</v>
      </c>
      <c r="AF42" s="8">
        <v>90</v>
      </c>
      <c r="AG42" s="8">
        <v>90</v>
      </c>
      <c r="AH42" s="8">
        <v>78</v>
      </c>
      <c r="AI42" s="8">
        <v>180</v>
      </c>
      <c r="AJ42" s="8">
        <v>0</v>
      </c>
    </row>
    <row r="43" spans="2:36" x14ac:dyDescent="0.35">
      <c r="B43" s="14"/>
      <c r="C43" s="8">
        <v>180</v>
      </c>
      <c r="D43" s="8">
        <v>180</v>
      </c>
      <c r="E43" s="8">
        <v>0</v>
      </c>
      <c r="F43" s="8">
        <v>0</v>
      </c>
      <c r="G43" s="8">
        <v>180</v>
      </c>
      <c r="H43" s="8">
        <v>0</v>
      </c>
      <c r="I43" s="8">
        <v>0</v>
      </c>
      <c r="J43" s="8">
        <v>180</v>
      </c>
      <c r="K43" s="8">
        <v>90</v>
      </c>
      <c r="L43" s="8">
        <v>90</v>
      </c>
      <c r="M43" s="8">
        <v>90</v>
      </c>
      <c r="N43" s="8">
        <v>90</v>
      </c>
      <c r="O43" s="8">
        <v>90</v>
      </c>
      <c r="P43" s="8">
        <v>90</v>
      </c>
      <c r="Q43" s="8">
        <v>90</v>
      </c>
      <c r="R43" s="8">
        <v>90</v>
      </c>
      <c r="S43" s="8">
        <v>180</v>
      </c>
      <c r="T43" s="8">
        <v>165</v>
      </c>
      <c r="U43" s="8">
        <v>0</v>
      </c>
      <c r="V43" s="8">
        <v>0</v>
      </c>
      <c r="W43" s="8">
        <v>180</v>
      </c>
      <c r="X43" s="8">
        <v>0</v>
      </c>
      <c r="Y43" s="8">
        <v>0</v>
      </c>
      <c r="Z43" s="8">
        <v>165</v>
      </c>
      <c r="AA43" s="8">
        <v>90</v>
      </c>
      <c r="AB43" s="8">
        <v>75</v>
      </c>
      <c r="AC43" s="8">
        <v>90</v>
      </c>
      <c r="AD43" s="8">
        <v>90</v>
      </c>
      <c r="AE43" s="8">
        <v>90</v>
      </c>
      <c r="AF43" s="8">
        <v>90</v>
      </c>
      <c r="AG43" s="8">
        <v>90</v>
      </c>
      <c r="AH43" s="8">
        <v>75</v>
      </c>
      <c r="AI43" s="8">
        <v>180</v>
      </c>
      <c r="AJ43" s="8">
        <v>0</v>
      </c>
    </row>
    <row r="44" spans="2:36" x14ac:dyDescent="0.35">
      <c r="B44" s="14"/>
      <c r="C44" s="8">
        <v>180</v>
      </c>
      <c r="D44" s="8">
        <v>180</v>
      </c>
      <c r="E44" s="8">
        <v>0</v>
      </c>
      <c r="F44" s="8">
        <v>0</v>
      </c>
      <c r="G44" s="8">
        <v>180</v>
      </c>
      <c r="H44" s="8">
        <v>0</v>
      </c>
      <c r="I44" s="8">
        <v>0</v>
      </c>
      <c r="J44" s="8">
        <v>180</v>
      </c>
      <c r="K44" s="8">
        <v>90</v>
      </c>
      <c r="L44" s="8">
        <v>90</v>
      </c>
      <c r="M44" s="8">
        <v>90</v>
      </c>
      <c r="N44" s="8">
        <v>90</v>
      </c>
      <c r="O44" s="8">
        <v>90</v>
      </c>
      <c r="P44" s="8">
        <v>90</v>
      </c>
      <c r="Q44" s="8">
        <v>90</v>
      </c>
      <c r="R44" s="8">
        <v>90</v>
      </c>
      <c r="S44" s="8">
        <v>180</v>
      </c>
      <c r="T44" s="8">
        <v>162</v>
      </c>
      <c r="U44" s="8">
        <v>0</v>
      </c>
      <c r="V44" s="8">
        <v>0</v>
      </c>
      <c r="W44" s="8">
        <v>180</v>
      </c>
      <c r="X44" s="8">
        <v>0</v>
      </c>
      <c r="Y44" s="8">
        <v>0</v>
      </c>
      <c r="Z44" s="8">
        <v>162</v>
      </c>
      <c r="AA44" s="8">
        <v>90</v>
      </c>
      <c r="AB44" s="8">
        <v>72</v>
      </c>
      <c r="AC44" s="8">
        <v>90</v>
      </c>
      <c r="AD44" s="8">
        <v>90</v>
      </c>
      <c r="AE44" s="8">
        <v>90</v>
      </c>
      <c r="AF44" s="8">
        <v>90</v>
      </c>
      <c r="AG44" s="8">
        <v>90</v>
      </c>
      <c r="AH44" s="8">
        <v>72</v>
      </c>
      <c r="AI44" s="8">
        <v>180</v>
      </c>
      <c r="AJ44" s="8">
        <v>0</v>
      </c>
    </row>
    <row r="45" spans="2:36" x14ac:dyDescent="0.35">
      <c r="B45" s="14"/>
      <c r="C45" s="8">
        <v>180</v>
      </c>
      <c r="D45" s="8">
        <v>180</v>
      </c>
      <c r="E45" s="8">
        <v>0</v>
      </c>
      <c r="F45" s="8">
        <v>0</v>
      </c>
      <c r="G45" s="8">
        <v>180</v>
      </c>
      <c r="H45" s="8">
        <v>0</v>
      </c>
      <c r="I45" s="8">
        <v>0</v>
      </c>
      <c r="J45" s="8">
        <v>180</v>
      </c>
      <c r="K45" s="8">
        <v>90</v>
      </c>
      <c r="L45" s="8">
        <v>90</v>
      </c>
      <c r="M45" s="8">
        <v>90</v>
      </c>
      <c r="N45" s="8">
        <v>90</v>
      </c>
      <c r="O45" s="8">
        <v>90</v>
      </c>
      <c r="P45" s="8">
        <v>90</v>
      </c>
      <c r="Q45" s="8">
        <v>90</v>
      </c>
      <c r="R45" s="8">
        <v>90</v>
      </c>
      <c r="S45" s="8">
        <v>180</v>
      </c>
      <c r="T45" s="8">
        <v>159</v>
      </c>
      <c r="U45" s="8">
        <v>0</v>
      </c>
      <c r="V45" s="8">
        <v>0</v>
      </c>
      <c r="W45" s="8">
        <v>180</v>
      </c>
      <c r="X45" s="8">
        <v>0</v>
      </c>
      <c r="Y45" s="8">
        <v>0</v>
      </c>
      <c r="Z45" s="8">
        <v>159</v>
      </c>
      <c r="AA45" s="8">
        <v>90</v>
      </c>
      <c r="AB45" s="8">
        <v>69</v>
      </c>
      <c r="AC45" s="8">
        <v>90</v>
      </c>
      <c r="AD45" s="8">
        <v>90</v>
      </c>
      <c r="AE45" s="8">
        <v>90</v>
      </c>
      <c r="AF45" s="8">
        <v>90</v>
      </c>
      <c r="AG45" s="8">
        <v>90</v>
      </c>
      <c r="AH45" s="8">
        <v>69</v>
      </c>
      <c r="AI45" s="8">
        <v>180</v>
      </c>
      <c r="AJ45" s="8">
        <v>0</v>
      </c>
    </row>
    <row r="46" spans="2:36" x14ac:dyDescent="0.35">
      <c r="B46" s="14"/>
      <c r="C46" s="8">
        <v>180</v>
      </c>
      <c r="D46" s="8">
        <v>180</v>
      </c>
      <c r="E46" s="8">
        <v>0</v>
      </c>
      <c r="F46" s="8">
        <v>0</v>
      </c>
      <c r="G46" s="8">
        <v>180</v>
      </c>
      <c r="H46" s="8">
        <v>0</v>
      </c>
      <c r="I46" s="8">
        <v>0</v>
      </c>
      <c r="J46" s="8">
        <v>180</v>
      </c>
      <c r="K46" s="8">
        <v>90</v>
      </c>
      <c r="L46" s="8">
        <v>90</v>
      </c>
      <c r="M46" s="8">
        <v>90</v>
      </c>
      <c r="N46" s="8">
        <v>90</v>
      </c>
      <c r="O46" s="8">
        <v>90</v>
      </c>
      <c r="P46" s="8">
        <v>90</v>
      </c>
      <c r="Q46" s="8">
        <v>90</v>
      </c>
      <c r="R46" s="8">
        <v>90</v>
      </c>
      <c r="S46" s="8">
        <v>180</v>
      </c>
      <c r="T46" s="8">
        <v>156</v>
      </c>
      <c r="U46" s="8">
        <v>0</v>
      </c>
      <c r="V46" s="8">
        <v>0</v>
      </c>
      <c r="W46" s="8">
        <v>180</v>
      </c>
      <c r="X46" s="8">
        <v>0</v>
      </c>
      <c r="Y46" s="8">
        <v>0</v>
      </c>
      <c r="Z46" s="8">
        <v>156</v>
      </c>
      <c r="AA46" s="8">
        <v>90</v>
      </c>
      <c r="AB46" s="8">
        <v>66</v>
      </c>
      <c r="AC46" s="8">
        <v>90</v>
      </c>
      <c r="AD46" s="8">
        <v>90</v>
      </c>
      <c r="AE46" s="8">
        <v>90</v>
      </c>
      <c r="AF46" s="8">
        <v>90</v>
      </c>
      <c r="AG46" s="8">
        <v>90</v>
      </c>
      <c r="AH46" s="8">
        <v>66</v>
      </c>
      <c r="AI46" s="8">
        <v>180</v>
      </c>
      <c r="AJ46" s="8">
        <v>0</v>
      </c>
    </row>
    <row r="47" spans="2:36" x14ac:dyDescent="0.35">
      <c r="B47" s="14"/>
      <c r="C47" s="8">
        <v>180</v>
      </c>
      <c r="D47" s="8">
        <v>180</v>
      </c>
      <c r="E47" s="8">
        <v>0</v>
      </c>
      <c r="F47" s="8">
        <v>0</v>
      </c>
      <c r="G47" s="8">
        <v>180</v>
      </c>
      <c r="H47" s="8">
        <v>0</v>
      </c>
      <c r="I47" s="8">
        <v>0</v>
      </c>
      <c r="J47" s="8">
        <v>180</v>
      </c>
      <c r="K47" s="8">
        <v>90</v>
      </c>
      <c r="L47" s="8">
        <v>90</v>
      </c>
      <c r="M47" s="8">
        <v>90</v>
      </c>
      <c r="N47" s="8">
        <v>90</v>
      </c>
      <c r="O47" s="8">
        <v>90</v>
      </c>
      <c r="P47" s="8">
        <v>90</v>
      </c>
      <c r="Q47" s="8">
        <v>90</v>
      </c>
      <c r="R47" s="8">
        <v>90</v>
      </c>
      <c r="S47" s="8">
        <v>180</v>
      </c>
      <c r="T47" s="8">
        <v>153</v>
      </c>
      <c r="U47" s="8">
        <v>0</v>
      </c>
      <c r="V47" s="8">
        <v>0</v>
      </c>
      <c r="W47" s="8">
        <v>180</v>
      </c>
      <c r="X47" s="8">
        <v>0</v>
      </c>
      <c r="Y47" s="8">
        <v>0</v>
      </c>
      <c r="Z47" s="8">
        <v>153</v>
      </c>
      <c r="AA47" s="8">
        <v>90</v>
      </c>
      <c r="AB47" s="8">
        <v>63</v>
      </c>
      <c r="AC47" s="8">
        <v>90</v>
      </c>
      <c r="AD47" s="8">
        <v>90</v>
      </c>
      <c r="AE47" s="8">
        <v>90</v>
      </c>
      <c r="AF47" s="8">
        <v>90</v>
      </c>
      <c r="AG47" s="8">
        <v>90</v>
      </c>
      <c r="AH47" s="8">
        <v>63</v>
      </c>
      <c r="AI47" s="8">
        <v>180</v>
      </c>
      <c r="AJ47" s="8">
        <v>0</v>
      </c>
    </row>
    <row r="48" spans="2:36" x14ac:dyDescent="0.35">
      <c r="B48" s="14"/>
      <c r="C48" s="8">
        <v>180</v>
      </c>
      <c r="D48" s="8">
        <v>180</v>
      </c>
      <c r="E48" s="8">
        <v>0</v>
      </c>
      <c r="F48" s="8">
        <v>0</v>
      </c>
      <c r="G48" s="8">
        <v>180</v>
      </c>
      <c r="H48" s="8">
        <v>0</v>
      </c>
      <c r="I48" s="8">
        <v>0</v>
      </c>
      <c r="J48" s="8">
        <v>180</v>
      </c>
      <c r="K48" s="8">
        <v>90</v>
      </c>
      <c r="L48" s="8">
        <v>90</v>
      </c>
      <c r="M48" s="8">
        <v>90</v>
      </c>
      <c r="N48" s="8">
        <v>90</v>
      </c>
      <c r="O48" s="8">
        <v>90</v>
      </c>
      <c r="P48" s="8">
        <v>90</v>
      </c>
      <c r="Q48" s="8">
        <v>90</v>
      </c>
      <c r="R48" s="8">
        <v>90</v>
      </c>
      <c r="S48" s="8">
        <v>180</v>
      </c>
      <c r="T48" s="8">
        <v>150</v>
      </c>
      <c r="U48" s="8">
        <v>0</v>
      </c>
      <c r="V48" s="8">
        <v>0</v>
      </c>
      <c r="W48" s="8">
        <v>180</v>
      </c>
      <c r="X48" s="8">
        <v>0</v>
      </c>
      <c r="Y48" s="8">
        <v>0</v>
      </c>
      <c r="Z48" s="8">
        <v>150</v>
      </c>
      <c r="AA48" s="8">
        <v>90</v>
      </c>
      <c r="AB48" s="8">
        <v>60</v>
      </c>
      <c r="AC48" s="8">
        <v>90</v>
      </c>
      <c r="AD48" s="8">
        <v>90</v>
      </c>
      <c r="AE48" s="8">
        <v>90</v>
      </c>
      <c r="AF48" s="8">
        <v>90</v>
      </c>
      <c r="AG48" s="8">
        <v>90</v>
      </c>
      <c r="AH48" s="8">
        <v>60</v>
      </c>
      <c r="AI48" s="8">
        <v>180</v>
      </c>
      <c r="AJ48" s="8">
        <v>0</v>
      </c>
    </row>
    <row r="49" spans="2:36" x14ac:dyDescent="0.35">
      <c r="B49" s="14"/>
      <c r="C49" s="8">
        <v>180</v>
      </c>
      <c r="D49" s="8">
        <v>180</v>
      </c>
      <c r="E49" s="8">
        <v>0</v>
      </c>
      <c r="F49" s="8">
        <v>0</v>
      </c>
      <c r="G49" s="8">
        <v>180</v>
      </c>
      <c r="H49" s="8">
        <v>0</v>
      </c>
      <c r="I49" s="8">
        <v>0</v>
      </c>
      <c r="J49" s="8">
        <v>180</v>
      </c>
      <c r="K49" s="8">
        <v>90</v>
      </c>
      <c r="L49" s="8">
        <v>90</v>
      </c>
      <c r="M49" s="8">
        <v>90</v>
      </c>
      <c r="N49" s="8">
        <v>90</v>
      </c>
      <c r="O49" s="8">
        <v>90</v>
      </c>
      <c r="P49" s="8">
        <v>90</v>
      </c>
      <c r="Q49" s="8">
        <v>90</v>
      </c>
      <c r="R49" s="8">
        <v>90</v>
      </c>
      <c r="S49" s="8">
        <v>180</v>
      </c>
      <c r="T49" s="8">
        <v>147</v>
      </c>
      <c r="U49" s="8">
        <v>0</v>
      </c>
      <c r="V49" s="8">
        <v>0</v>
      </c>
      <c r="W49" s="8">
        <v>180</v>
      </c>
      <c r="X49" s="8">
        <v>0</v>
      </c>
      <c r="Y49" s="8">
        <v>0</v>
      </c>
      <c r="Z49" s="8">
        <v>147</v>
      </c>
      <c r="AA49" s="8">
        <v>90</v>
      </c>
      <c r="AB49" s="8">
        <v>57</v>
      </c>
      <c r="AC49" s="8">
        <v>90</v>
      </c>
      <c r="AD49" s="8">
        <v>90</v>
      </c>
      <c r="AE49" s="8">
        <v>90</v>
      </c>
      <c r="AF49" s="8">
        <v>90</v>
      </c>
      <c r="AG49" s="8">
        <v>90</v>
      </c>
      <c r="AH49" s="8">
        <v>57</v>
      </c>
      <c r="AI49" s="8">
        <v>180</v>
      </c>
      <c r="AJ49" s="8">
        <v>0</v>
      </c>
    </row>
    <row r="50" spans="2:36" x14ac:dyDescent="0.35">
      <c r="B50" s="14"/>
      <c r="C50" s="8">
        <v>180</v>
      </c>
      <c r="D50" s="8">
        <v>180</v>
      </c>
      <c r="E50" s="8">
        <v>0</v>
      </c>
      <c r="F50" s="8">
        <v>0</v>
      </c>
      <c r="G50" s="8">
        <v>180</v>
      </c>
      <c r="H50" s="8">
        <v>0</v>
      </c>
      <c r="I50" s="8">
        <v>0</v>
      </c>
      <c r="J50" s="8">
        <v>180</v>
      </c>
      <c r="K50" s="8">
        <v>90</v>
      </c>
      <c r="L50" s="8">
        <v>90</v>
      </c>
      <c r="M50" s="8">
        <v>90</v>
      </c>
      <c r="N50" s="8">
        <v>90</v>
      </c>
      <c r="O50" s="8">
        <v>90</v>
      </c>
      <c r="P50" s="8">
        <v>90</v>
      </c>
      <c r="Q50" s="8">
        <v>90</v>
      </c>
      <c r="R50" s="8">
        <v>90</v>
      </c>
      <c r="S50" s="8">
        <v>180</v>
      </c>
      <c r="T50" s="8">
        <v>144</v>
      </c>
      <c r="U50" s="8">
        <v>0</v>
      </c>
      <c r="V50" s="8">
        <v>0</v>
      </c>
      <c r="W50" s="8">
        <v>180</v>
      </c>
      <c r="X50" s="8">
        <v>0</v>
      </c>
      <c r="Y50" s="8">
        <v>0</v>
      </c>
      <c r="Z50" s="8">
        <v>144</v>
      </c>
      <c r="AA50" s="8">
        <v>90</v>
      </c>
      <c r="AB50" s="8">
        <v>54</v>
      </c>
      <c r="AC50" s="8">
        <v>90</v>
      </c>
      <c r="AD50" s="8">
        <v>90</v>
      </c>
      <c r="AE50" s="8">
        <v>90</v>
      </c>
      <c r="AF50" s="8">
        <v>90</v>
      </c>
      <c r="AG50" s="8">
        <v>90</v>
      </c>
      <c r="AH50" s="8">
        <v>54</v>
      </c>
      <c r="AI50" s="8">
        <v>180</v>
      </c>
      <c r="AJ50" s="8">
        <v>0</v>
      </c>
    </row>
    <row r="51" spans="2:36" x14ac:dyDescent="0.35">
      <c r="B51" s="14"/>
      <c r="C51" s="8">
        <v>180</v>
      </c>
      <c r="D51" s="8">
        <v>180</v>
      </c>
      <c r="E51" s="8">
        <v>0</v>
      </c>
      <c r="F51" s="8">
        <v>0</v>
      </c>
      <c r="G51" s="8">
        <v>180</v>
      </c>
      <c r="H51" s="8">
        <v>0</v>
      </c>
      <c r="I51" s="8">
        <v>0</v>
      </c>
      <c r="J51" s="8">
        <v>180</v>
      </c>
      <c r="K51" s="8">
        <v>90</v>
      </c>
      <c r="L51" s="8">
        <v>90</v>
      </c>
      <c r="M51" s="8">
        <v>90</v>
      </c>
      <c r="N51" s="8">
        <v>90</v>
      </c>
      <c r="O51" s="8">
        <v>90</v>
      </c>
      <c r="P51" s="8">
        <v>90</v>
      </c>
      <c r="Q51" s="8">
        <v>90</v>
      </c>
      <c r="R51" s="8">
        <v>90</v>
      </c>
      <c r="S51" s="8">
        <v>180</v>
      </c>
      <c r="T51" s="8">
        <v>141</v>
      </c>
      <c r="U51" s="8">
        <v>0</v>
      </c>
      <c r="V51" s="8">
        <v>0</v>
      </c>
      <c r="W51" s="8">
        <v>180</v>
      </c>
      <c r="X51" s="8">
        <v>0</v>
      </c>
      <c r="Y51" s="8">
        <v>0</v>
      </c>
      <c r="Z51" s="8">
        <v>141</v>
      </c>
      <c r="AA51" s="8">
        <v>90</v>
      </c>
      <c r="AB51" s="8">
        <v>51</v>
      </c>
      <c r="AC51" s="8">
        <v>90</v>
      </c>
      <c r="AD51" s="8">
        <v>90</v>
      </c>
      <c r="AE51" s="8">
        <v>90</v>
      </c>
      <c r="AF51" s="8">
        <v>90</v>
      </c>
      <c r="AG51" s="8">
        <v>90</v>
      </c>
      <c r="AH51" s="8">
        <v>51</v>
      </c>
      <c r="AI51" s="8">
        <v>180</v>
      </c>
      <c r="AJ51" s="8">
        <v>0</v>
      </c>
    </row>
    <row r="52" spans="2:36" x14ac:dyDescent="0.35">
      <c r="B52" s="14"/>
      <c r="C52" s="8">
        <v>180</v>
      </c>
      <c r="D52" s="8">
        <v>180</v>
      </c>
      <c r="E52" s="8">
        <v>0</v>
      </c>
      <c r="F52" s="8">
        <v>0</v>
      </c>
      <c r="G52" s="8">
        <v>180</v>
      </c>
      <c r="H52" s="8">
        <v>0</v>
      </c>
      <c r="I52" s="8">
        <v>0</v>
      </c>
      <c r="J52" s="8">
        <v>180</v>
      </c>
      <c r="K52" s="8">
        <v>90</v>
      </c>
      <c r="L52" s="8">
        <v>90</v>
      </c>
      <c r="M52" s="8">
        <v>90</v>
      </c>
      <c r="N52" s="8">
        <v>90</v>
      </c>
      <c r="O52" s="8">
        <v>90</v>
      </c>
      <c r="P52" s="8">
        <v>90</v>
      </c>
      <c r="Q52" s="8">
        <v>90</v>
      </c>
      <c r="R52" s="8">
        <v>90</v>
      </c>
      <c r="S52" s="8">
        <v>180</v>
      </c>
      <c r="T52" s="8">
        <v>138</v>
      </c>
      <c r="U52" s="8">
        <v>0</v>
      </c>
      <c r="V52" s="8">
        <v>0</v>
      </c>
      <c r="W52" s="8">
        <v>180</v>
      </c>
      <c r="X52" s="8">
        <v>0</v>
      </c>
      <c r="Y52" s="8">
        <v>0</v>
      </c>
      <c r="Z52" s="8">
        <v>138</v>
      </c>
      <c r="AA52" s="8">
        <v>90</v>
      </c>
      <c r="AB52" s="8">
        <v>48</v>
      </c>
      <c r="AC52" s="8">
        <v>90</v>
      </c>
      <c r="AD52" s="8">
        <v>90</v>
      </c>
      <c r="AE52" s="8">
        <v>90</v>
      </c>
      <c r="AF52" s="8">
        <v>90</v>
      </c>
      <c r="AG52" s="8">
        <v>90</v>
      </c>
      <c r="AH52" s="8">
        <v>48</v>
      </c>
      <c r="AI52" s="8">
        <v>180</v>
      </c>
      <c r="AJ52" s="8">
        <v>0</v>
      </c>
    </row>
    <row r="53" spans="2:36" x14ac:dyDescent="0.35">
      <c r="B53" s="14"/>
      <c r="C53" s="8">
        <v>180</v>
      </c>
      <c r="D53" s="8">
        <v>180</v>
      </c>
      <c r="E53" s="8">
        <v>0</v>
      </c>
      <c r="F53" s="8">
        <v>0</v>
      </c>
      <c r="G53" s="8">
        <v>180</v>
      </c>
      <c r="H53" s="8">
        <v>0</v>
      </c>
      <c r="I53" s="8">
        <v>0</v>
      </c>
      <c r="J53" s="8">
        <v>180</v>
      </c>
      <c r="K53" s="8">
        <v>90</v>
      </c>
      <c r="L53" s="8">
        <v>90</v>
      </c>
      <c r="M53" s="8">
        <v>90</v>
      </c>
      <c r="N53" s="8">
        <v>90</v>
      </c>
      <c r="O53" s="8">
        <v>90</v>
      </c>
      <c r="P53" s="8">
        <v>90</v>
      </c>
      <c r="Q53" s="8">
        <v>90</v>
      </c>
      <c r="R53" s="8">
        <v>90</v>
      </c>
      <c r="S53" s="8">
        <v>180</v>
      </c>
      <c r="T53" s="8">
        <v>135</v>
      </c>
      <c r="U53" s="8">
        <v>0</v>
      </c>
      <c r="V53" s="8">
        <v>0</v>
      </c>
      <c r="W53" s="8">
        <v>180</v>
      </c>
      <c r="X53" s="8">
        <v>0</v>
      </c>
      <c r="Y53" s="8">
        <v>0</v>
      </c>
      <c r="Z53" s="8">
        <v>135</v>
      </c>
      <c r="AA53" s="8">
        <v>90</v>
      </c>
      <c r="AB53" s="8">
        <v>45</v>
      </c>
      <c r="AC53" s="8">
        <v>90</v>
      </c>
      <c r="AD53" s="8">
        <v>90</v>
      </c>
      <c r="AE53" s="8">
        <v>90</v>
      </c>
      <c r="AF53" s="8">
        <v>90</v>
      </c>
      <c r="AG53" s="8">
        <v>90</v>
      </c>
      <c r="AH53" s="8">
        <v>45</v>
      </c>
      <c r="AI53" s="8">
        <v>180</v>
      </c>
      <c r="AJ53" s="8">
        <v>0</v>
      </c>
    </row>
    <row r="54" spans="2:36" x14ac:dyDescent="0.35">
      <c r="B54" s="14"/>
      <c r="C54" s="8">
        <v>180</v>
      </c>
      <c r="D54" s="8">
        <v>180</v>
      </c>
      <c r="E54" s="8">
        <v>0</v>
      </c>
      <c r="F54" s="8">
        <v>0</v>
      </c>
      <c r="G54" s="8">
        <v>180</v>
      </c>
      <c r="H54" s="8">
        <v>0</v>
      </c>
      <c r="I54" s="8">
        <v>0</v>
      </c>
      <c r="J54" s="8">
        <v>180</v>
      </c>
      <c r="K54" s="8">
        <v>90</v>
      </c>
      <c r="L54" s="8">
        <v>90</v>
      </c>
      <c r="M54" s="8">
        <v>90</v>
      </c>
      <c r="N54" s="8">
        <v>90</v>
      </c>
      <c r="O54" s="8">
        <v>90</v>
      </c>
      <c r="P54" s="8">
        <v>90</v>
      </c>
      <c r="Q54" s="8">
        <v>90</v>
      </c>
      <c r="R54" s="8">
        <v>90</v>
      </c>
      <c r="S54" s="8">
        <v>180</v>
      </c>
      <c r="T54" s="8">
        <v>132</v>
      </c>
      <c r="U54" s="8">
        <v>0</v>
      </c>
      <c r="V54" s="8">
        <v>0</v>
      </c>
      <c r="W54" s="8">
        <v>180</v>
      </c>
      <c r="X54" s="8">
        <v>0</v>
      </c>
      <c r="Y54" s="8">
        <v>0</v>
      </c>
      <c r="Z54" s="8">
        <v>132</v>
      </c>
      <c r="AA54" s="8">
        <v>90</v>
      </c>
      <c r="AB54" s="8">
        <v>42</v>
      </c>
      <c r="AC54" s="8">
        <v>90</v>
      </c>
      <c r="AD54" s="8">
        <v>90</v>
      </c>
      <c r="AE54" s="8">
        <v>90</v>
      </c>
      <c r="AF54" s="8">
        <v>90</v>
      </c>
      <c r="AG54" s="8">
        <v>90</v>
      </c>
      <c r="AH54" s="8">
        <v>42</v>
      </c>
      <c r="AI54" s="8">
        <v>180</v>
      </c>
      <c r="AJ54" s="8">
        <v>0</v>
      </c>
    </row>
    <row r="55" spans="2:36" x14ac:dyDescent="0.35">
      <c r="B55" s="14"/>
      <c r="C55" s="8">
        <v>180</v>
      </c>
      <c r="D55" s="8">
        <v>180</v>
      </c>
      <c r="E55" s="8">
        <v>0</v>
      </c>
      <c r="F55" s="8">
        <v>0</v>
      </c>
      <c r="G55" s="8">
        <v>180</v>
      </c>
      <c r="H55" s="8">
        <v>0</v>
      </c>
      <c r="I55" s="8">
        <v>0</v>
      </c>
      <c r="J55" s="8">
        <v>180</v>
      </c>
      <c r="K55" s="8">
        <v>90</v>
      </c>
      <c r="L55" s="8">
        <v>90</v>
      </c>
      <c r="M55" s="8">
        <v>90</v>
      </c>
      <c r="N55" s="8">
        <v>90</v>
      </c>
      <c r="O55" s="8">
        <v>90</v>
      </c>
      <c r="P55" s="8">
        <v>90</v>
      </c>
      <c r="Q55" s="8">
        <v>90</v>
      </c>
      <c r="R55" s="8">
        <v>90</v>
      </c>
      <c r="S55" s="8">
        <v>180</v>
      </c>
      <c r="T55" s="8">
        <v>129</v>
      </c>
      <c r="U55" s="8">
        <v>0</v>
      </c>
      <c r="V55" s="8">
        <v>0</v>
      </c>
      <c r="W55" s="8">
        <v>180</v>
      </c>
      <c r="X55" s="8">
        <v>0</v>
      </c>
      <c r="Y55" s="8">
        <v>0</v>
      </c>
      <c r="Z55" s="8">
        <v>129</v>
      </c>
      <c r="AA55" s="8">
        <v>90</v>
      </c>
      <c r="AB55" s="8">
        <v>39</v>
      </c>
      <c r="AC55" s="8">
        <v>90</v>
      </c>
      <c r="AD55" s="8">
        <v>90</v>
      </c>
      <c r="AE55" s="8">
        <v>90</v>
      </c>
      <c r="AF55" s="8">
        <v>90</v>
      </c>
      <c r="AG55" s="8">
        <v>90</v>
      </c>
      <c r="AH55" s="8">
        <v>39</v>
      </c>
      <c r="AI55" s="8">
        <v>180</v>
      </c>
      <c r="AJ55" s="8">
        <v>0</v>
      </c>
    </row>
    <row r="56" spans="2:36" x14ac:dyDescent="0.35">
      <c r="B56" s="14"/>
      <c r="C56" s="8">
        <v>180</v>
      </c>
      <c r="D56" s="8">
        <v>180</v>
      </c>
      <c r="E56" s="8">
        <v>0</v>
      </c>
      <c r="F56" s="8">
        <v>0</v>
      </c>
      <c r="G56" s="8">
        <v>180</v>
      </c>
      <c r="H56" s="8">
        <v>0</v>
      </c>
      <c r="I56" s="8">
        <v>0</v>
      </c>
      <c r="J56" s="8">
        <v>180</v>
      </c>
      <c r="K56" s="8">
        <v>90</v>
      </c>
      <c r="L56" s="8">
        <v>90</v>
      </c>
      <c r="M56" s="8">
        <v>90</v>
      </c>
      <c r="N56" s="8">
        <v>90</v>
      </c>
      <c r="O56" s="8">
        <v>90</v>
      </c>
      <c r="P56" s="8">
        <v>90</v>
      </c>
      <c r="Q56" s="8">
        <v>90</v>
      </c>
      <c r="R56" s="8">
        <v>90</v>
      </c>
      <c r="S56" s="8">
        <v>180</v>
      </c>
      <c r="T56" s="8">
        <v>126</v>
      </c>
      <c r="U56" s="8">
        <v>0</v>
      </c>
      <c r="V56" s="8">
        <v>0</v>
      </c>
      <c r="W56" s="8">
        <v>180</v>
      </c>
      <c r="X56" s="8">
        <v>0</v>
      </c>
      <c r="Y56" s="8">
        <v>0</v>
      </c>
      <c r="Z56" s="8">
        <v>126</v>
      </c>
      <c r="AA56" s="8">
        <v>90</v>
      </c>
      <c r="AB56" s="8">
        <v>36</v>
      </c>
      <c r="AC56" s="8">
        <v>90</v>
      </c>
      <c r="AD56" s="8">
        <v>90</v>
      </c>
      <c r="AE56" s="8">
        <v>90</v>
      </c>
      <c r="AF56" s="8">
        <v>90</v>
      </c>
      <c r="AG56" s="8">
        <v>90</v>
      </c>
      <c r="AH56" s="8">
        <v>36</v>
      </c>
      <c r="AI56" s="8">
        <v>180</v>
      </c>
      <c r="AJ56" s="8">
        <v>0</v>
      </c>
    </row>
    <row r="57" spans="2:36" x14ac:dyDescent="0.35">
      <c r="B57" s="14"/>
      <c r="C57" s="8">
        <v>180</v>
      </c>
      <c r="D57" s="8">
        <v>180</v>
      </c>
      <c r="E57" s="8">
        <v>0</v>
      </c>
      <c r="F57" s="8">
        <v>0</v>
      </c>
      <c r="G57" s="8">
        <v>180</v>
      </c>
      <c r="H57" s="8">
        <v>0</v>
      </c>
      <c r="I57" s="8">
        <v>0</v>
      </c>
      <c r="J57" s="8">
        <v>180</v>
      </c>
      <c r="K57" s="8">
        <v>90</v>
      </c>
      <c r="L57" s="8">
        <v>90</v>
      </c>
      <c r="M57" s="8">
        <v>90</v>
      </c>
      <c r="N57" s="8">
        <v>90</v>
      </c>
      <c r="O57" s="8">
        <v>90</v>
      </c>
      <c r="P57" s="8">
        <v>90</v>
      </c>
      <c r="Q57" s="8">
        <v>90</v>
      </c>
      <c r="R57" s="8">
        <v>90</v>
      </c>
      <c r="S57" s="8">
        <v>180</v>
      </c>
      <c r="T57" s="8">
        <v>123</v>
      </c>
      <c r="U57" s="8">
        <v>0</v>
      </c>
      <c r="V57" s="8">
        <v>0</v>
      </c>
      <c r="W57" s="8">
        <v>180</v>
      </c>
      <c r="X57" s="8">
        <v>0</v>
      </c>
      <c r="Y57" s="8">
        <v>0</v>
      </c>
      <c r="Z57" s="8">
        <v>123</v>
      </c>
      <c r="AA57" s="8">
        <v>90</v>
      </c>
      <c r="AB57" s="8">
        <v>33</v>
      </c>
      <c r="AC57" s="8">
        <v>90</v>
      </c>
      <c r="AD57" s="8">
        <v>90</v>
      </c>
      <c r="AE57" s="8">
        <v>90</v>
      </c>
      <c r="AF57" s="8">
        <v>90</v>
      </c>
      <c r="AG57" s="8">
        <v>90</v>
      </c>
      <c r="AH57" s="8">
        <v>33</v>
      </c>
      <c r="AI57" s="8">
        <v>180</v>
      </c>
      <c r="AJ57" s="8">
        <v>0</v>
      </c>
    </row>
    <row r="58" spans="2:36" x14ac:dyDescent="0.35">
      <c r="B58" s="14"/>
      <c r="C58" s="8">
        <v>180</v>
      </c>
      <c r="D58" s="8">
        <v>180</v>
      </c>
      <c r="E58" s="8">
        <v>0</v>
      </c>
      <c r="F58" s="8">
        <v>0</v>
      </c>
      <c r="G58" s="8">
        <v>180</v>
      </c>
      <c r="H58" s="8">
        <v>0</v>
      </c>
      <c r="I58" s="8">
        <v>0</v>
      </c>
      <c r="J58" s="8">
        <v>180</v>
      </c>
      <c r="K58" s="8">
        <v>90</v>
      </c>
      <c r="L58" s="8">
        <v>90</v>
      </c>
      <c r="M58" s="8">
        <v>90</v>
      </c>
      <c r="N58" s="8">
        <v>90</v>
      </c>
      <c r="O58" s="8">
        <v>90</v>
      </c>
      <c r="P58" s="8">
        <v>90</v>
      </c>
      <c r="Q58" s="8">
        <v>90</v>
      </c>
      <c r="R58" s="8">
        <v>90</v>
      </c>
      <c r="S58" s="8">
        <v>180</v>
      </c>
      <c r="T58" s="8">
        <v>120</v>
      </c>
      <c r="U58" s="8">
        <v>0</v>
      </c>
      <c r="V58" s="8">
        <v>0</v>
      </c>
      <c r="W58" s="8">
        <v>180</v>
      </c>
      <c r="X58" s="8">
        <v>0</v>
      </c>
      <c r="Y58" s="8">
        <v>0</v>
      </c>
      <c r="Z58" s="8">
        <v>120</v>
      </c>
      <c r="AA58" s="8">
        <v>90</v>
      </c>
      <c r="AB58" s="8">
        <v>30</v>
      </c>
      <c r="AC58" s="8">
        <v>90</v>
      </c>
      <c r="AD58" s="8">
        <v>90</v>
      </c>
      <c r="AE58" s="8">
        <v>90</v>
      </c>
      <c r="AF58" s="8">
        <v>90</v>
      </c>
      <c r="AG58" s="8">
        <v>90</v>
      </c>
      <c r="AH58" s="8">
        <v>30</v>
      </c>
      <c r="AI58" s="8">
        <v>180</v>
      </c>
      <c r="AJ58" s="8">
        <v>0</v>
      </c>
    </row>
    <row r="59" spans="2:36" x14ac:dyDescent="0.35">
      <c r="B59" s="14"/>
      <c r="C59" s="8">
        <v>180</v>
      </c>
      <c r="D59" s="8">
        <v>180</v>
      </c>
      <c r="E59" s="8">
        <v>0</v>
      </c>
      <c r="F59" s="8">
        <v>0</v>
      </c>
      <c r="G59" s="8">
        <v>180</v>
      </c>
      <c r="H59" s="8">
        <v>0</v>
      </c>
      <c r="I59" s="8">
        <v>0</v>
      </c>
      <c r="J59" s="8">
        <v>180</v>
      </c>
      <c r="K59" s="8">
        <v>90</v>
      </c>
      <c r="L59" s="8">
        <v>90</v>
      </c>
      <c r="M59" s="8">
        <v>90</v>
      </c>
      <c r="N59" s="8">
        <v>90</v>
      </c>
      <c r="O59" s="8">
        <v>90</v>
      </c>
      <c r="P59" s="8">
        <v>90</v>
      </c>
      <c r="Q59" s="8">
        <v>90</v>
      </c>
      <c r="R59" s="8">
        <v>90</v>
      </c>
      <c r="S59" s="8">
        <v>180</v>
      </c>
      <c r="T59" s="8">
        <v>117</v>
      </c>
      <c r="U59" s="8">
        <v>0</v>
      </c>
      <c r="V59" s="8">
        <v>0</v>
      </c>
      <c r="W59" s="8">
        <v>180</v>
      </c>
      <c r="X59" s="8">
        <v>0</v>
      </c>
      <c r="Y59" s="8">
        <v>0</v>
      </c>
      <c r="Z59" s="8">
        <v>117</v>
      </c>
      <c r="AA59" s="8">
        <v>90</v>
      </c>
      <c r="AB59" s="8">
        <v>27</v>
      </c>
      <c r="AC59" s="8">
        <v>90</v>
      </c>
      <c r="AD59" s="8">
        <v>90</v>
      </c>
      <c r="AE59" s="8">
        <v>90</v>
      </c>
      <c r="AF59" s="8">
        <v>90</v>
      </c>
      <c r="AG59" s="8">
        <v>90</v>
      </c>
      <c r="AH59" s="8">
        <v>27</v>
      </c>
      <c r="AI59" s="8">
        <v>180</v>
      </c>
      <c r="AJ59" s="8">
        <v>0</v>
      </c>
    </row>
    <row r="60" spans="2:36" x14ac:dyDescent="0.35">
      <c r="B60" s="14"/>
      <c r="C60" s="8">
        <v>180</v>
      </c>
      <c r="D60" s="8">
        <v>180</v>
      </c>
      <c r="E60" s="8">
        <v>0</v>
      </c>
      <c r="F60" s="8">
        <v>0</v>
      </c>
      <c r="G60" s="8">
        <v>180</v>
      </c>
      <c r="H60" s="8">
        <v>0</v>
      </c>
      <c r="I60" s="8">
        <v>0</v>
      </c>
      <c r="J60" s="8">
        <v>180</v>
      </c>
      <c r="K60" s="8">
        <v>90</v>
      </c>
      <c r="L60" s="8">
        <v>90</v>
      </c>
      <c r="M60" s="8">
        <v>90</v>
      </c>
      <c r="N60" s="8">
        <v>90</v>
      </c>
      <c r="O60" s="8">
        <v>90</v>
      </c>
      <c r="P60" s="8">
        <v>90</v>
      </c>
      <c r="Q60" s="8">
        <v>90</v>
      </c>
      <c r="R60" s="8">
        <v>90</v>
      </c>
      <c r="S60" s="8">
        <v>180</v>
      </c>
      <c r="T60" s="8">
        <v>114</v>
      </c>
      <c r="U60" s="8">
        <v>0</v>
      </c>
      <c r="V60" s="8">
        <v>0</v>
      </c>
      <c r="W60" s="8">
        <v>180</v>
      </c>
      <c r="X60" s="8">
        <v>0</v>
      </c>
      <c r="Y60" s="8">
        <v>0</v>
      </c>
      <c r="Z60" s="8">
        <v>114</v>
      </c>
      <c r="AA60" s="8">
        <v>90</v>
      </c>
      <c r="AB60" s="8">
        <v>24</v>
      </c>
      <c r="AC60" s="8">
        <v>90</v>
      </c>
      <c r="AD60" s="8">
        <v>90</v>
      </c>
      <c r="AE60" s="8">
        <v>90</v>
      </c>
      <c r="AF60" s="8">
        <v>90</v>
      </c>
      <c r="AG60" s="8">
        <v>90</v>
      </c>
      <c r="AH60" s="8">
        <v>24</v>
      </c>
      <c r="AI60" s="8">
        <v>180</v>
      </c>
      <c r="AJ60" s="8">
        <v>0</v>
      </c>
    </row>
    <row r="61" spans="2:36" x14ac:dyDescent="0.35">
      <c r="B61" s="14"/>
      <c r="C61" s="8">
        <v>180</v>
      </c>
      <c r="D61" s="8">
        <v>180</v>
      </c>
      <c r="E61" s="8">
        <v>0</v>
      </c>
      <c r="F61" s="8">
        <v>0</v>
      </c>
      <c r="G61" s="8">
        <v>180</v>
      </c>
      <c r="H61" s="8">
        <v>0</v>
      </c>
      <c r="I61" s="8">
        <v>0</v>
      </c>
      <c r="J61" s="8">
        <v>180</v>
      </c>
      <c r="K61" s="8">
        <v>90</v>
      </c>
      <c r="L61" s="8">
        <v>90</v>
      </c>
      <c r="M61" s="8">
        <v>90</v>
      </c>
      <c r="N61" s="8">
        <v>90</v>
      </c>
      <c r="O61" s="8">
        <v>90</v>
      </c>
      <c r="P61" s="8">
        <v>90</v>
      </c>
      <c r="Q61" s="8">
        <v>90</v>
      </c>
      <c r="R61" s="8">
        <v>90</v>
      </c>
      <c r="S61" s="8">
        <v>180</v>
      </c>
      <c r="T61" s="8">
        <v>111</v>
      </c>
      <c r="U61" s="8">
        <v>0</v>
      </c>
      <c r="V61" s="8">
        <v>0</v>
      </c>
      <c r="W61" s="8">
        <v>180</v>
      </c>
      <c r="X61" s="8">
        <v>0</v>
      </c>
      <c r="Y61" s="8">
        <v>0</v>
      </c>
      <c r="Z61" s="8">
        <v>111</v>
      </c>
      <c r="AA61" s="8">
        <v>90</v>
      </c>
      <c r="AB61" s="8">
        <v>21</v>
      </c>
      <c r="AC61" s="8">
        <v>90</v>
      </c>
      <c r="AD61" s="8">
        <v>90</v>
      </c>
      <c r="AE61" s="8">
        <v>90</v>
      </c>
      <c r="AF61" s="8">
        <v>90</v>
      </c>
      <c r="AG61" s="8">
        <v>90</v>
      </c>
      <c r="AH61" s="8">
        <v>21</v>
      </c>
      <c r="AI61" s="8">
        <v>180</v>
      </c>
      <c r="AJ61" s="8">
        <v>0</v>
      </c>
    </row>
    <row r="62" spans="2:36" x14ac:dyDescent="0.35">
      <c r="B62" s="14"/>
      <c r="C62" s="8">
        <v>180</v>
      </c>
      <c r="D62" s="8">
        <v>180</v>
      </c>
      <c r="E62" s="8">
        <v>0</v>
      </c>
      <c r="F62" s="8">
        <v>0</v>
      </c>
      <c r="G62" s="8">
        <v>180</v>
      </c>
      <c r="H62" s="8">
        <v>0</v>
      </c>
      <c r="I62" s="8">
        <v>0</v>
      </c>
      <c r="J62" s="8">
        <v>180</v>
      </c>
      <c r="K62" s="8">
        <v>90</v>
      </c>
      <c r="L62" s="8">
        <v>90</v>
      </c>
      <c r="M62" s="8">
        <v>90</v>
      </c>
      <c r="N62" s="8">
        <v>90</v>
      </c>
      <c r="O62" s="8">
        <v>90</v>
      </c>
      <c r="P62" s="8">
        <v>90</v>
      </c>
      <c r="Q62" s="8">
        <v>90</v>
      </c>
      <c r="R62" s="8">
        <v>90</v>
      </c>
      <c r="S62" s="8">
        <v>180</v>
      </c>
      <c r="T62" s="8">
        <v>108</v>
      </c>
      <c r="U62" s="8">
        <v>0</v>
      </c>
      <c r="V62" s="8">
        <v>0</v>
      </c>
      <c r="W62" s="8">
        <v>180</v>
      </c>
      <c r="X62" s="8">
        <v>0</v>
      </c>
      <c r="Y62" s="8">
        <v>0</v>
      </c>
      <c r="Z62" s="8">
        <v>108</v>
      </c>
      <c r="AA62" s="8">
        <v>90</v>
      </c>
      <c r="AB62" s="8">
        <v>18</v>
      </c>
      <c r="AC62" s="8">
        <v>90</v>
      </c>
      <c r="AD62" s="8">
        <v>90</v>
      </c>
      <c r="AE62" s="8">
        <v>90</v>
      </c>
      <c r="AF62" s="8">
        <v>90</v>
      </c>
      <c r="AG62" s="8">
        <v>90</v>
      </c>
      <c r="AH62" s="8">
        <v>18</v>
      </c>
      <c r="AI62" s="8">
        <v>180</v>
      </c>
      <c r="AJ62" s="8">
        <v>0</v>
      </c>
    </row>
    <row r="63" spans="2:36" x14ac:dyDescent="0.35">
      <c r="B63" s="14"/>
      <c r="C63" s="8">
        <v>180</v>
      </c>
      <c r="D63" s="8">
        <v>180</v>
      </c>
      <c r="E63" s="8">
        <v>0</v>
      </c>
      <c r="F63" s="8">
        <v>0</v>
      </c>
      <c r="G63" s="8">
        <v>180</v>
      </c>
      <c r="H63" s="8">
        <v>0</v>
      </c>
      <c r="I63" s="8">
        <v>0</v>
      </c>
      <c r="J63" s="8">
        <v>180</v>
      </c>
      <c r="K63" s="8">
        <v>90</v>
      </c>
      <c r="L63" s="8">
        <v>90</v>
      </c>
      <c r="M63" s="8">
        <v>90</v>
      </c>
      <c r="N63" s="8">
        <v>90</v>
      </c>
      <c r="O63" s="8">
        <v>90</v>
      </c>
      <c r="P63" s="8">
        <v>90</v>
      </c>
      <c r="Q63" s="8">
        <v>90</v>
      </c>
      <c r="R63" s="8">
        <v>90</v>
      </c>
      <c r="S63" s="8">
        <v>180</v>
      </c>
      <c r="T63" s="8">
        <v>105</v>
      </c>
      <c r="U63" s="8">
        <v>0</v>
      </c>
      <c r="V63" s="8">
        <v>0</v>
      </c>
      <c r="W63" s="8">
        <v>180</v>
      </c>
      <c r="X63" s="8">
        <v>0</v>
      </c>
      <c r="Y63" s="8">
        <v>0</v>
      </c>
      <c r="Z63" s="8">
        <v>105</v>
      </c>
      <c r="AA63" s="8">
        <v>90</v>
      </c>
      <c r="AB63" s="8">
        <v>15</v>
      </c>
      <c r="AC63" s="8">
        <v>90</v>
      </c>
      <c r="AD63" s="8">
        <v>90</v>
      </c>
      <c r="AE63" s="8">
        <v>90</v>
      </c>
      <c r="AF63" s="8">
        <v>90</v>
      </c>
      <c r="AG63" s="8">
        <v>90</v>
      </c>
      <c r="AH63" s="8">
        <v>15</v>
      </c>
      <c r="AI63" s="8">
        <v>180</v>
      </c>
      <c r="AJ63" s="8">
        <v>0</v>
      </c>
    </row>
    <row r="64" spans="2:36" x14ac:dyDescent="0.35">
      <c r="B64" s="14"/>
      <c r="C64" s="8">
        <v>180</v>
      </c>
      <c r="D64" s="8">
        <v>180</v>
      </c>
      <c r="E64" s="8">
        <v>0</v>
      </c>
      <c r="F64" s="8">
        <v>0</v>
      </c>
      <c r="G64" s="8">
        <v>180</v>
      </c>
      <c r="H64" s="8">
        <v>0</v>
      </c>
      <c r="I64" s="8">
        <v>0</v>
      </c>
      <c r="J64" s="8">
        <v>180</v>
      </c>
      <c r="K64" s="8">
        <v>90</v>
      </c>
      <c r="L64" s="8">
        <v>90</v>
      </c>
      <c r="M64" s="8">
        <v>90</v>
      </c>
      <c r="N64" s="8">
        <v>90</v>
      </c>
      <c r="O64" s="8">
        <v>90</v>
      </c>
      <c r="P64" s="8">
        <v>90</v>
      </c>
      <c r="Q64" s="8">
        <v>90</v>
      </c>
      <c r="R64" s="8">
        <v>90</v>
      </c>
      <c r="S64" s="8">
        <v>180</v>
      </c>
      <c r="T64" s="8">
        <v>102</v>
      </c>
      <c r="U64" s="8">
        <v>0</v>
      </c>
      <c r="V64" s="8">
        <v>0</v>
      </c>
      <c r="W64" s="8">
        <v>180</v>
      </c>
      <c r="X64" s="8">
        <v>0</v>
      </c>
      <c r="Y64" s="8">
        <v>0</v>
      </c>
      <c r="Z64" s="8">
        <v>102</v>
      </c>
      <c r="AA64" s="8">
        <v>90</v>
      </c>
      <c r="AB64" s="8">
        <v>12</v>
      </c>
      <c r="AC64" s="8">
        <v>90</v>
      </c>
      <c r="AD64" s="8">
        <v>90</v>
      </c>
      <c r="AE64" s="8">
        <v>90</v>
      </c>
      <c r="AF64" s="8">
        <v>90</v>
      </c>
      <c r="AG64" s="8">
        <v>90</v>
      </c>
      <c r="AH64" s="8">
        <v>12</v>
      </c>
      <c r="AI64" s="8">
        <v>180</v>
      </c>
      <c r="AJ64" s="8">
        <v>0</v>
      </c>
    </row>
    <row r="65" spans="2:36" x14ac:dyDescent="0.35">
      <c r="B65" s="14"/>
      <c r="C65" s="8">
        <v>180</v>
      </c>
      <c r="D65" s="8">
        <v>180</v>
      </c>
      <c r="E65" s="8">
        <v>0</v>
      </c>
      <c r="F65" s="8">
        <v>0</v>
      </c>
      <c r="G65" s="8">
        <v>180</v>
      </c>
      <c r="H65" s="8">
        <v>0</v>
      </c>
      <c r="I65" s="8">
        <v>0</v>
      </c>
      <c r="J65" s="8">
        <v>180</v>
      </c>
      <c r="K65" s="8">
        <v>90</v>
      </c>
      <c r="L65" s="8">
        <v>90</v>
      </c>
      <c r="M65" s="8">
        <v>90</v>
      </c>
      <c r="N65" s="8">
        <v>90</v>
      </c>
      <c r="O65" s="8">
        <v>90</v>
      </c>
      <c r="P65" s="8">
        <v>90</v>
      </c>
      <c r="Q65" s="8">
        <v>90</v>
      </c>
      <c r="R65" s="8">
        <v>90</v>
      </c>
      <c r="S65" s="8">
        <v>180</v>
      </c>
      <c r="T65" s="8">
        <v>99</v>
      </c>
      <c r="U65" s="8">
        <v>0</v>
      </c>
      <c r="V65" s="8">
        <v>0</v>
      </c>
      <c r="W65" s="8">
        <v>180</v>
      </c>
      <c r="X65" s="8">
        <v>0</v>
      </c>
      <c r="Y65" s="8">
        <v>0</v>
      </c>
      <c r="Z65" s="8">
        <v>99</v>
      </c>
      <c r="AA65" s="8">
        <v>90</v>
      </c>
      <c r="AB65" s="8">
        <v>9</v>
      </c>
      <c r="AC65" s="8">
        <v>90</v>
      </c>
      <c r="AD65" s="8">
        <v>90</v>
      </c>
      <c r="AE65" s="8">
        <v>90</v>
      </c>
      <c r="AF65" s="8">
        <v>90</v>
      </c>
      <c r="AG65" s="8">
        <v>90</v>
      </c>
      <c r="AH65" s="8">
        <v>9</v>
      </c>
      <c r="AI65" s="8">
        <v>180</v>
      </c>
      <c r="AJ65" s="8">
        <v>0</v>
      </c>
    </row>
    <row r="66" spans="2:36" x14ac:dyDescent="0.35">
      <c r="B66" s="14"/>
      <c r="C66" s="8">
        <v>180</v>
      </c>
      <c r="D66" s="8">
        <v>180</v>
      </c>
      <c r="E66" s="8">
        <v>0</v>
      </c>
      <c r="F66" s="8">
        <v>0</v>
      </c>
      <c r="G66" s="8">
        <v>180</v>
      </c>
      <c r="H66" s="8">
        <v>0</v>
      </c>
      <c r="I66" s="8">
        <v>0</v>
      </c>
      <c r="J66" s="8">
        <v>180</v>
      </c>
      <c r="K66" s="8">
        <v>90</v>
      </c>
      <c r="L66" s="8">
        <v>90</v>
      </c>
      <c r="M66" s="8">
        <v>90</v>
      </c>
      <c r="N66" s="8">
        <v>90</v>
      </c>
      <c r="O66" s="8">
        <v>90</v>
      </c>
      <c r="P66" s="8">
        <v>90</v>
      </c>
      <c r="Q66" s="8">
        <v>90</v>
      </c>
      <c r="R66" s="8">
        <v>90</v>
      </c>
      <c r="S66" s="8">
        <v>180</v>
      </c>
      <c r="T66" s="8">
        <v>96</v>
      </c>
      <c r="U66" s="8">
        <v>0</v>
      </c>
      <c r="V66" s="8">
        <v>0</v>
      </c>
      <c r="W66" s="8">
        <v>180</v>
      </c>
      <c r="X66" s="8">
        <v>0</v>
      </c>
      <c r="Y66" s="8">
        <v>0</v>
      </c>
      <c r="Z66" s="8">
        <v>96</v>
      </c>
      <c r="AA66" s="8">
        <v>90</v>
      </c>
      <c r="AB66" s="8">
        <v>6</v>
      </c>
      <c r="AC66" s="8">
        <v>90</v>
      </c>
      <c r="AD66" s="8">
        <v>90</v>
      </c>
      <c r="AE66" s="8">
        <v>90</v>
      </c>
      <c r="AF66" s="8">
        <v>90</v>
      </c>
      <c r="AG66" s="8">
        <v>90</v>
      </c>
      <c r="AH66" s="8">
        <v>6</v>
      </c>
      <c r="AI66" s="8">
        <v>180</v>
      </c>
      <c r="AJ66" s="8">
        <v>0</v>
      </c>
    </row>
    <row r="67" spans="2:36" x14ac:dyDescent="0.35">
      <c r="B67" s="14"/>
      <c r="C67" s="8">
        <v>180</v>
      </c>
      <c r="D67" s="8">
        <v>180</v>
      </c>
      <c r="E67" s="8">
        <v>0</v>
      </c>
      <c r="F67" s="8">
        <v>0</v>
      </c>
      <c r="G67" s="8">
        <v>180</v>
      </c>
      <c r="H67" s="8">
        <v>0</v>
      </c>
      <c r="I67" s="8">
        <v>0</v>
      </c>
      <c r="J67" s="8">
        <v>180</v>
      </c>
      <c r="K67" s="8">
        <v>90</v>
      </c>
      <c r="L67" s="8">
        <v>90</v>
      </c>
      <c r="M67" s="8">
        <v>90</v>
      </c>
      <c r="N67" s="8">
        <v>90</v>
      </c>
      <c r="O67" s="8">
        <v>90</v>
      </c>
      <c r="P67" s="8">
        <v>90</v>
      </c>
      <c r="Q67" s="8">
        <v>90</v>
      </c>
      <c r="R67" s="8">
        <v>90</v>
      </c>
      <c r="S67" s="8">
        <v>180</v>
      </c>
      <c r="T67" s="8">
        <v>93</v>
      </c>
      <c r="U67" s="8">
        <v>0</v>
      </c>
      <c r="V67" s="8">
        <v>0</v>
      </c>
      <c r="W67" s="8">
        <v>180</v>
      </c>
      <c r="X67" s="8">
        <v>0</v>
      </c>
      <c r="Y67" s="8">
        <v>0</v>
      </c>
      <c r="Z67" s="8">
        <v>93</v>
      </c>
      <c r="AA67" s="8">
        <v>90</v>
      </c>
      <c r="AB67" s="8">
        <v>3</v>
      </c>
      <c r="AC67" s="8">
        <v>90</v>
      </c>
      <c r="AD67" s="8">
        <v>90</v>
      </c>
      <c r="AE67" s="8">
        <v>90</v>
      </c>
      <c r="AF67" s="8">
        <v>90</v>
      </c>
      <c r="AG67" s="8">
        <v>90</v>
      </c>
      <c r="AH67" s="8">
        <v>3</v>
      </c>
      <c r="AI67" s="8">
        <v>180</v>
      </c>
      <c r="AJ67" s="8">
        <v>0</v>
      </c>
    </row>
    <row r="68" spans="2:36" x14ac:dyDescent="0.35">
      <c r="B68" s="14"/>
      <c r="C68" s="8">
        <v>180</v>
      </c>
      <c r="D68" s="8">
        <v>180</v>
      </c>
      <c r="E68" s="8">
        <v>0</v>
      </c>
      <c r="F68" s="8">
        <v>0</v>
      </c>
      <c r="G68" s="8">
        <v>180</v>
      </c>
      <c r="H68" s="8">
        <v>0</v>
      </c>
      <c r="I68" s="8">
        <v>0</v>
      </c>
      <c r="J68" s="8">
        <v>180</v>
      </c>
      <c r="K68" s="8">
        <v>90</v>
      </c>
      <c r="L68" s="8">
        <v>90</v>
      </c>
      <c r="M68" s="8">
        <v>90</v>
      </c>
      <c r="N68" s="8">
        <v>90</v>
      </c>
      <c r="O68" s="8">
        <v>90</v>
      </c>
      <c r="P68" s="8">
        <v>90</v>
      </c>
      <c r="Q68" s="8">
        <v>90</v>
      </c>
      <c r="R68" s="8">
        <v>90</v>
      </c>
      <c r="S68" s="8">
        <v>180</v>
      </c>
      <c r="T68" s="8">
        <v>90</v>
      </c>
      <c r="U68" s="8">
        <v>0</v>
      </c>
      <c r="V68" s="8">
        <v>0</v>
      </c>
      <c r="W68" s="8">
        <v>180</v>
      </c>
      <c r="X68" s="8">
        <v>0</v>
      </c>
      <c r="Y68" s="8">
        <v>0</v>
      </c>
      <c r="Z68" s="8">
        <v>90</v>
      </c>
      <c r="AA68" s="8">
        <v>90</v>
      </c>
      <c r="AB68" s="8">
        <v>0</v>
      </c>
      <c r="AC68" s="8">
        <v>90</v>
      </c>
      <c r="AD68" s="8">
        <v>90</v>
      </c>
      <c r="AE68" s="8">
        <v>90</v>
      </c>
      <c r="AF68" s="8">
        <v>90</v>
      </c>
      <c r="AG68" s="8">
        <v>90</v>
      </c>
      <c r="AH68" s="8">
        <v>0</v>
      </c>
      <c r="AI68" s="8">
        <v>180</v>
      </c>
      <c r="AJ68" s="8">
        <v>0</v>
      </c>
    </row>
    <row r="71" spans="2:36" x14ac:dyDescent="0.35">
      <c r="C71" s="14" t="s">
        <v>39</v>
      </c>
      <c r="D71" s="14"/>
      <c r="E71" s="14"/>
      <c r="F71" s="14"/>
      <c r="G71" s="14"/>
      <c r="H71" s="14"/>
      <c r="I71" s="14"/>
      <c r="J71" s="14"/>
      <c r="K71" s="14" t="s">
        <v>147</v>
      </c>
      <c r="L71" s="14"/>
      <c r="M71" s="14"/>
      <c r="N71" s="14"/>
      <c r="O71" s="14"/>
      <c r="P71" s="14"/>
      <c r="Q71" s="14"/>
      <c r="R71" s="14"/>
      <c r="S71" s="14" t="s">
        <v>148</v>
      </c>
      <c r="T71" s="14"/>
      <c r="U71" s="14"/>
      <c r="V71" s="14"/>
      <c r="W71" s="14"/>
      <c r="X71" s="14"/>
      <c r="Y71" s="14"/>
      <c r="Z71" s="14"/>
      <c r="AA71" s="14" t="s">
        <v>149</v>
      </c>
      <c r="AB71" s="14"/>
      <c r="AC71" s="14"/>
      <c r="AD71" s="14"/>
      <c r="AE71" s="14"/>
      <c r="AF71" s="14"/>
      <c r="AG71" s="14"/>
      <c r="AH71" s="14"/>
      <c r="AI71" s="14" t="s">
        <v>151</v>
      </c>
      <c r="AJ71" s="14"/>
    </row>
    <row r="72" spans="2:36" ht="16.5" x14ac:dyDescent="0.35">
      <c r="C72" s="8" t="s">
        <v>40</v>
      </c>
      <c r="D72" s="8" t="s">
        <v>140</v>
      </c>
      <c r="E72" s="8" t="s">
        <v>141</v>
      </c>
      <c r="F72" s="8" t="s">
        <v>142</v>
      </c>
      <c r="G72" s="8" t="s">
        <v>143</v>
      </c>
      <c r="H72" s="8" t="s">
        <v>144</v>
      </c>
      <c r="I72" s="8" t="s">
        <v>145</v>
      </c>
      <c r="J72" s="8" t="s">
        <v>146</v>
      </c>
      <c r="K72" s="8" t="s">
        <v>40</v>
      </c>
      <c r="L72" s="8" t="s">
        <v>140</v>
      </c>
      <c r="M72" s="8" t="s">
        <v>141</v>
      </c>
      <c r="N72" s="8" t="s">
        <v>142</v>
      </c>
      <c r="O72" s="8" t="s">
        <v>143</v>
      </c>
      <c r="P72" s="8" t="s">
        <v>144</v>
      </c>
      <c r="Q72" s="8" t="s">
        <v>145</v>
      </c>
      <c r="R72" s="8" t="s">
        <v>146</v>
      </c>
      <c r="S72" s="8" t="s">
        <v>40</v>
      </c>
      <c r="T72" s="8" t="s">
        <v>140</v>
      </c>
      <c r="U72" s="8" t="s">
        <v>141</v>
      </c>
      <c r="V72" s="8" t="s">
        <v>142</v>
      </c>
      <c r="W72" s="8" t="s">
        <v>143</v>
      </c>
      <c r="X72" s="8" t="s">
        <v>144</v>
      </c>
      <c r="Y72" s="8" t="s">
        <v>145</v>
      </c>
      <c r="Z72" s="8" t="s">
        <v>146</v>
      </c>
      <c r="AA72" s="8" t="s">
        <v>40</v>
      </c>
      <c r="AB72" s="8" t="s">
        <v>140</v>
      </c>
      <c r="AC72" s="8" t="s">
        <v>141</v>
      </c>
      <c r="AD72" s="8" t="s">
        <v>142</v>
      </c>
      <c r="AE72" s="8" t="s">
        <v>143</v>
      </c>
      <c r="AF72" s="8" t="s">
        <v>144</v>
      </c>
      <c r="AG72" s="8" t="s">
        <v>145</v>
      </c>
      <c r="AH72" s="8" t="s">
        <v>146</v>
      </c>
      <c r="AI72" s="8" t="s">
        <v>152</v>
      </c>
      <c r="AJ72" s="8" t="s">
        <v>153</v>
      </c>
    </row>
    <row r="73" spans="2:36" x14ac:dyDescent="0.35">
      <c r="B73" s="14" t="s">
        <v>154</v>
      </c>
      <c r="C73" s="8">
        <v>180</v>
      </c>
      <c r="D73" s="8">
        <v>180</v>
      </c>
      <c r="E73" s="8">
        <v>0</v>
      </c>
      <c r="F73" s="8">
        <v>0</v>
      </c>
      <c r="G73" s="8">
        <v>180</v>
      </c>
      <c r="H73" s="8">
        <v>0</v>
      </c>
      <c r="I73" s="8">
        <v>0</v>
      </c>
      <c r="J73" s="8">
        <v>180</v>
      </c>
      <c r="K73" s="8">
        <v>180</v>
      </c>
      <c r="L73" s="8">
        <v>180</v>
      </c>
      <c r="M73" s="8">
        <v>0</v>
      </c>
      <c r="N73" s="8">
        <v>0</v>
      </c>
      <c r="O73" s="8">
        <v>180</v>
      </c>
      <c r="P73" s="8">
        <v>0</v>
      </c>
      <c r="Q73" s="8">
        <v>0</v>
      </c>
      <c r="R73" s="8">
        <v>180</v>
      </c>
      <c r="S73" s="8">
        <v>180</v>
      </c>
      <c r="T73" s="8">
        <v>180</v>
      </c>
      <c r="U73" s="8">
        <v>0</v>
      </c>
      <c r="V73" s="8">
        <v>0</v>
      </c>
      <c r="W73" s="8">
        <v>180</v>
      </c>
      <c r="X73" s="8">
        <v>0</v>
      </c>
      <c r="Y73" s="8">
        <v>0</v>
      </c>
      <c r="Z73" s="8">
        <v>180</v>
      </c>
      <c r="AA73" s="8">
        <v>180</v>
      </c>
      <c r="AB73" s="8">
        <v>180</v>
      </c>
      <c r="AC73" s="8">
        <v>0</v>
      </c>
      <c r="AD73" s="8">
        <v>0</v>
      </c>
      <c r="AE73" s="8">
        <v>180</v>
      </c>
      <c r="AF73" s="8">
        <v>0</v>
      </c>
      <c r="AG73" s="8">
        <v>0</v>
      </c>
      <c r="AH73" s="8">
        <v>180</v>
      </c>
      <c r="AI73" s="8">
        <v>180</v>
      </c>
      <c r="AJ73" s="8">
        <v>0</v>
      </c>
    </row>
    <row r="74" spans="2:36" x14ac:dyDescent="0.35">
      <c r="B74" s="14"/>
      <c r="C74" s="8">
        <v>180</v>
      </c>
      <c r="D74" s="8">
        <v>180</v>
      </c>
      <c r="E74" s="8">
        <v>0</v>
      </c>
      <c r="F74" s="8">
        <v>0</v>
      </c>
      <c r="G74" s="8">
        <v>180</v>
      </c>
      <c r="H74" s="8">
        <v>0</v>
      </c>
      <c r="I74" s="8">
        <v>0</v>
      </c>
      <c r="J74" s="8">
        <v>180</v>
      </c>
      <c r="K74" s="8">
        <v>180</v>
      </c>
      <c r="L74" s="8">
        <v>177</v>
      </c>
      <c r="M74" s="8">
        <v>0</v>
      </c>
      <c r="N74" s="8">
        <v>0</v>
      </c>
      <c r="O74" s="8">
        <v>180</v>
      </c>
      <c r="P74" s="8">
        <v>0</v>
      </c>
      <c r="Q74" s="8">
        <v>0</v>
      </c>
      <c r="R74" s="8">
        <v>177</v>
      </c>
      <c r="S74" s="8">
        <v>180</v>
      </c>
      <c r="T74" s="8">
        <v>180</v>
      </c>
      <c r="U74" s="8">
        <v>0</v>
      </c>
      <c r="V74" s="8">
        <v>0</v>
      </c>
      <c r="W74" s="8">
        <v>180</v>
      </c>
      <c r="X74" s="8">
        <v>0</v>
      </c>
      <c r="Y74" s="8">
        <v>0</v>
      </c>
      <c r="Z74" s="8">
        <v>180</v>
      </c>
      <c r="AA74" s="8">
        <v>180</v>
      </c>
      <c r="AB74" s="8">
        <v>177</v>
      </c>
      <c r="AC74" s="8">
        <v>0</v>
      </c>
      <c r="AD74" s="8">
        <v>0</v>
      </c>
      <c r="AE74" s="8">
        <v>180</v>
      </c>
      <c r="AF74" s="8">
        <v>0</v>
      </c>
      <c r="AG74" s="8">
        <v>0</v>
      </c>
      <c r="AH74" s="8">
        <v>177</v>
      </c>
      <c r="AI74" s="8">
        <v>180</v>
      </c>
      <c r="AJ74" s="8">
        <f>AJ73+3</f>
        <v>3</v>
      </c>
    </row>
    <row r="75" spans="2:36" x14ac:dyDescent="0.35">
      <c r="B75" s="14"/>
      <c r="C75" s="8">
        <v>180</v>
      </c>
      <c r="D75" s="8">
        <v>180</v>
      </c>
      <c r="E75" s="8">
        <v>0</v>
      </c>
      <c r="F75" s="8">
        <v>0</v>
      </c>
      <c r="G75" s="8">
        <v>180</v>
      </c>
      <c r="H75" s="8">
        <v>0</v>
      </c>
      <c r="I75" s="8">
        <v>0</v>
      </c>
      <c r="J75" s="8">
        <v>180</v>
      </c>
      <c r="K75" s="8">
        <v>180</v>
      </c>
      <c r="L75" s="8">
        <v>174</v>
      </c>
      <c r="M75" s="8">
        <v>0</v>
      </c>
      <c r="N75" s="8">
        <v>0</v>
      </c>
      <c r="O75" s="8">
        <v>180</v>
      </c>
      <c r="P75" s="8">
        <v>0</v>
      </c>
      <c r="Q75" s="8">
        <v>0</v>
      </c>
      <c r="R75" s="8">
        <v>174</v>
      </c>
      <c r="S75" s="8">
        <v>180</v>
      </c>
      <c r="T75" s="8">
        <v>180</v>
      </c>
      <c r="U75" s="8">
        <v>0</v>
      </c>
      <c r="V75" s="8">
        <v>0</v>
      </c>
      <c r="W75" s="8">
        <v>180</v>
      </c>
      <c r="X75" s="8">
        <v>0</v>
      </c>
      <c r="Y75" s="8">
        <v>0</v>
      </c>
      <c r="Z75" s="8">
        <v>180</v>
      </c>
      <c r="AA75" s="8">
        <v>180</v>
      </c>
      <c r="AB75" s="8">
        <v>174</v>
      </c>
      <c r="AC75" s="8">
        <v>0</v>
      </c>
      <c r="AD75" s="8">
        <v>0</v>
      </c>
      <c r="AE75" s="8">
        <v>180</v>
      </c>
      <c r="AF75" s="8">
        <v>0</v>
      </c>
      <c r="AG75" s="8">
        <v>0</v>
      </c>
      <c r="AH75" s="8">
        <v>174</v>
      </c>
      <c r="AI75" s="8">
        <v>180</v>
      </c>
      <c r="AJ75" s="8">
        <f t="shared" ref="AJ75:AJ103" si="0">AJ74+3</f>
        <v>6</v>
      </c>
    </row>
    <row r="76" spans="2:36" x14ac:dyDescent="0.35">
      <c r="B76" s="14"/>
      <c r="C76" s="8">
        <v>180</v>
      </c>
      <c r="D76" s="8">
        <v>180</v>
      </c>
      <c r="E76" s="8">
        <v>0</v>
      </c>
      <c r="F76" s="8">
        <v>0</v>
      </c>
      <c r="G76" s="8">
        <v>180</v>
      </c>
      <c r="H76" s="8">
        <v>0</v>
      </c>
      <c r="I76" s="8">
        <v>0</v>
      </c>
      <c r="J76" s="8">
        <v>180</v>
      </c>
      <c r="K76" s="8">
        <v>180</v>
      </c>
      <c r="L76" s="8">
        <v>171</v>
      </c>
      <c r="M76" s="8">
        <v>0</v>
      </c>
      <c r="N76" s="8">
        <v>0</v>
      </c>
      <c r="O76" s="8">
        <v>180</v>
      </c>
      <c r="P76" s="8">
        <v>0</v>
      </c>
      <c r="Q76" s="8">
        <v>0</v>
      </c>
      <c r="R76" s="8">
        <v>171</v>
      </c>
      <c r="S76" s="8">
        <v>180</v>
      </c>
      <c r="T76" s="8">
        <v>180</v>
      </c>
      <c r="U76" s="8">
        <v>0</v>
      </c>
      <c r="V76" s="8">
        <v>0</v>
      </c>
      <c r="W76" s="8">
        <v>180</v>
      </c>
      <c r="X76" s="8">
        <v>0</v>
      </c>
      <c r="Y76" s="8">
        <v>0</v>
      </c>
      <c r="Z76" s="8">
        <v>180</v>
      </c>
      <c r="AA76" s="8">
        <v>180</v>
      </c>
      <c r="AB76" s="8">
        <v>171</v>
      </c>
      <c r="AC76" s="8">
        <v>0</v>
      </c>
      <c r="AD76" s="8">
        <v>0</v>
      </c>
      <c r="AE76" s="8">
        <v>180</v>
      </c>
      <c r="AF76" s="8">
        <v>0</v>
      </c>
      <c r="AG76" s="8">
        <v>0</v>
      </c>
      <c r="AH76" s="8">
        <v>171</v>
      </c>
      <c r="AI76" s="8">
        <v>180</v>
      </c>
      <c r="AJ76" s="8">
        <f t="shared" si="0"/>
        <v>9</v>
      </c>
    </row>
    <row r="77" spans="2:36" x14ac:dyDescent="0.35">
      <c r="B77" s="14"/>
      <c r="C77" s="8">
        <v>180</v>
      </c>
      <c r="D77" s="8">
        <v>180</v>
      </c>
      <c r="E77" s="8">
        <v>0</v>
      </c>
      <c r="F77" s="8">
        <v>0</v>
      </c>
      <c r="G77" s="8">
        <v>180</v>
      </c>
      <c r="H77" s="8">
        <v>0</v>
      </c>
      <c r="I77" s="8">
        <v>0</v>
      </c>
      <c r="J77" s="8">
        <v>180</v>
      </c>
      <c r="K77" s="8">
        <v>180</v>
      </c>
      <c r="L77" s="8">
        <v>168</v>
      </c>
      <c r="M77" s="8">
        <v>0</v>
      </c>
      <c r="N77" s="8">
        <v>0</v>
      </c>
      <c r="O77" s="8">
        <v>180</v>
      </c>
      <c r="P77" s="8">
        <v>0</v>
      </c>
      <c r="Q77" s="8">
        <v>0</v>
      </c>
      <c r="R77" s="8">
        <v>168</v>
      </c>
      <c r="S77" s="8">
        <v>180</v>
      </c>
      <c r="T77" s="8">
        <v>180</v>
      </c>
      <c r="U77" s="8">
        <v>0</v>
      </c>
      <c r="V77" s="8">
        <v>0</v>
      </c>
      <c r="W77" s="8">
        <v>180</v>
      </c>
      <c r="X77" s="8">
        <v>0</v>
      </c>
      <c r="Y77" s="8">
        <v>0</v>
      </c>
      <c r="Z77" s="8">
        <v>180</v>
      </c>
      <c r="AA77" s="8">
        <v>180</v>
      </c>
      <c r="AB77" s="8">
        <v>168</v>
      </c>
      <c r="AC77" s="8">
        <v>0</v>
      </c>
      <c r="AD77" s="8">
        <v>0</v>
      </c>
      <c r="AE77" s="8">
        <v>180</v>
      </c>
      <c r="AF77" s="8">
        <v>0</v>
      </c>
      <c r="AG77" s="8">
        <v>0</v>
      </c>
      <c r="AH77" s="8">
        <v>168</v>
      </c>
      <c r="AI77" s="8">
        <v>180</v>
      </c>
      <c r="AJ77" s="8">
        <f t="shared" si="0"/>
        <v>12</v>
      </c>
    </row>
    <row r="78" spans="2:36" x14ac:dyDescent="0.35">
      <c r="B78" s="14"/>
      <c r="C78" s="8">
        <v>180</v>
      </c>
      <c r="D78" s="8">
        <v>180</v>
      </c>
      <c r="E78" s="8">
        <v>0</v>
      </c>
      <c r="F78" s="8">
        <v>0</v>
      </c>
      <c r="G78" s="8">
        <v>180</v>
      </c>
      <c r="H78" s="8">
        <v>0</v>
      </c>
      <c r="I78" s="8">
        <v>0</v>
      </c>
      <c r="J78" s="8">
        <v>180</v>
      </c>
      <c r="K78" s="8">
        <v>180</v>
      </c>
      <c r="L78" s="8">
        <v>165</v>
      </c>
      <c r="M78" s="8">
        <v>0</v>
      </c>
      <c r="N78" s="8">
        <v>0</v>
      </c>
      <c r="O78" s="8">
        <v>180</v>
      </c>
      <c r="P78" s="8">
        <v>0</v>
      </c>
      <c r="Q78" s="8">
        <v>0</v>
      </c>
      <c r="R78" s="8">
        <v>165</v>
      </c>
      <c r="S78" s="8">
        <v>180</v>
      </c>
      <c r="T78" s="8">
        <v>180</v>
      </c>
      <c r="U78" s="8">
        <v>0</v>
      </c>
      <c r="V78" s="8">
        <v>0</v>
      </c>
      <c r="W78" s="8">
        <v>180</v>
      </c>
      <c r="X78" s="8">
        <v>0</v>
      </c>
      <c r="Y78" s="8">
        <v>0</v>
      </c>
      <c r="Z78" s="8">
        <v>180</v>
      </c>
      <c r="AA78" s="8">
        <v>180</v>
      </c>
      <c r="AB78" s="8">
        <v>165</v>
      </c>
      <c r="AC78" s="8">
        <v>0</v>
      </c>
      <c r="AD78" s="8">
        <v>0</v>
      </c>
      <c r="AE78" s="8">
        <v>180</v>
      </c>
      <c r="AF78" s="8">
        <v>0</v>
      </c>
      <c r="AG78" s="8">
        <v>0</v>
      </c>
      <c r="AH78" s="8">
        <v>165</v>
      </c>
      <c r="AI78" s="8">
        <v>180</v>
      </c>
      <c r="AJ78" s="8">
        <f t="shared" si="0"/>
        <v>15</v>
      </c>
    </row>
    <row r="79" spans="2:36" x14ac:dyDescent="0.35">
      <c r="B79" s="14"/>
      <c r="C79" s="8">
        <v>180</v>
      </c>
      <c r="D79" s="8">
        <v>180</v>
      </c>
      <c r="E79" s="8">
        <v>0</v>
      </c>
      <c r="F79" s="8">
        <v>0</v>
      </c>
      <c r="G79" s="8">
        <v>180</v>
      </c>
      <c r="H79" s="8">
        <v>0</v>
      </c>
      <c r="I79" s="8">
        <v>0</v>
      </c>
      <c r="J79" s="8">
        <v>180</v>
      </c>
      <c r="K79" s="8">
        <v>180</v>
      </c>
      <c r="L79" s="8">
        <v>162</v>
      </c>
      <c r="M79" s="8">
        <v>0</v>
      </c>
      <c r="N79" s="8">
        <v>0</v>
      </c>
      <c r="O79" s="8">
        <v>180</v>
      </c>
      <c r="P79" s="8">
        <v>0</v>
      </c>
      <c r="Q79" s="8">
        <v>0</v>
      </c>
      <c r="R79" s="8">
        <v>162</v>
      </c>
      <c r="S79" s="8">
        <v>180</v>
      </c>
      <c r="T79" s="8">
        <v>180</v>
      </c>
      <c r="U79" s="8">
        <v>0</v>
      </c>
      <c r="V79" s="8">
        <v>0</v>
      </c>
      <c r="W79" s="8">
        <v>180</v>
      </c>
      <c r="X79" s="8">
        <v>0</v>
      </c>
      <c r="Y79" s="8">
        <v>0</v>
      </c>
      <c r="Z79" s="8">
        <v>180</v>
      </c>
      <c r="AA79" s="8">
        <v>180</v>
      </c>
      <c r="AB79" s="8">
        <v>162</v>
      </c>
      <c r="AC79" s="8">
        <v>0</v>
      </c>
      <c r="AD79" s="8">
        <v>0</v>
      </c>
      <c r="AE79" s="8">
        <v>180</v>
      </c>
      <c r="AF79" s="8">
        <v>0</v>
      </c>
      <c r="AG79" s="8">
        <v>0</v>
      </c>
      <c r="AH79" s="8">
        <v>162</v>
      </c>
      <c r="AI79" s="8">
        <v>180</v>
      </c>
      <c r="AJ79" s="8">
        <f t="shared" si="0"/>
        <v>18</v>
      </c>
    </row>
    <row r="80" spans="2:36" x14ac:dyDescent="0.35">
      <c r="B80" s="14"/>
      <c r="C80" s="8">
        <v>180</v>
      </c>
      <c r="D80" s="8">
        <v>180</v>
      </c>
      <c r="E80" s="8">
        <v>0</v>
      </c>
      <c r="F80" s="8">
        <v>0</v>
      </c>
      <c r="G80" s="8">
        <v>180</v>
      </c>
      <c r="H80" s="8">
        <v>0</v>
      </c>
      <c r="I80" s="8">
        <v>0</v>
      </c>
      <c r="J80" s="8">
        <v>180</v>
      </c>
      <c r="K80" s="8">
        <v>180</v>
      </c>
      <c r="L80" s="8">
        <v>159</v>
      </c>
      <c r="M80" s="8">
        <v>0</v>
      </c>
      <c r="N80" s="8">
        <v>0</v>
      </c>
      <c r="O80" s="8">
        <v>180</v>
      </c>
      <c r="P80" s="8">
        <v>0</v>
      </c>
      <c r="Q80" s="8">
        <v>0</v>
      </c>
      <c r="R80" s="8">
        <v>159</v>
      </c>
      <c r="S80" s="8">
        <v>180</v>
      </c>
      <c r="T80" s="8">
        <v>180</v>
      </c>
      <c r="U80" s="8">
        <v>0</v>
      </c>
      <c r="V80" s="8">
        <v>0</v>
      </c>
      <c r="W80" s="8">
        <v>180</v>
      </c>
      <c r="X80" s="8">
        <v>0</v>
      </c>
      <c r="Y80" s="8">
        <v>0</v>
      </c>
      <c r="Z80" s="8">
        <v>180</v>
      </c>
      <c r="AA80" s="8">
        <v>180</v>
      </c>
      <c r="AB80" s="8">
        <v>159</v>
      </c>
      <c r="AC80" s="8">
        <v>0</v>
      </c>
      <c r="AD80" s="8">
        <v>0</v>
      </c>
      <c r="AE80" s="8">
        <v>180</v>
      </c>
      <c r="AF80" s="8">
        <v>0</v>
      </c>
      <c r="AG80" s="8">
        <v>0</v>
      </c>
      <c r="AH80" s="8">
        <v>159</v>
      </c>
      <c r="AI80" s="8">
        <v>180</v>
      </c>
      <c r="AJ80" s="8">
        <f t="shared" si="0"/>
        <v>21</v>
      </c>
    </row>
    <row r="81" spans="2:36" x14ac:dyDescent="0.35">
      <c r="B81" s="14"/>
      <c r="C81" s="8">
        <v>180</v>
      </c>
      <c r="D81" s="8">
        <v>180</v>
      </c>
      <c r="E81" s="8">
        <v>0</v>
      </c>
      <c r="F81" s="8">
        <v>0</v>
      </c>
      <c r="G81" s="8">
        <v>180</v>
      </c>
      <c r="H81" s="8">
        <v>0</v>
      </c>
      <c r="I81" s="8">
        <v>0</v>
      </c>
      <c r="J81" s="8">
        <v>180</v>
      </c>
      <c r="K81" s="8">
        <v>180</v>
      </c>
      <c r="L81" s="8">
        <v>156</v>
      </c>
      <c r="M81" s="8">
        <v>0</v>
      </c>
      <c r="N81" s="8">
        <v>0</v>
      </c>
      <c r="O81" s="8">
        <v>180</v>
      </c>
      <c r="P81" s="8">
        <v>0</v>
      </c>
      <c r="Q81" s="8">
        <v>0</v>
      </c>
      <c r="R81" s="8">
        <v>156</v>
      </c>
      <c r="S81" s="8">
        <v>180</v>
      </c>
      <c r="T81" s="8">
        <v>180</v>
      </c>
      <c r="U81" s="8">
        <v>0</v>
      </c>
      <c r="V81" s="8">
        <v>0</v>
      </c>
      <c r="W81" s="8">
        <v>180</v>
      </c>
      <c r="X81" s="8">
        <v>0</v>
      </c>
      <c r="Y81" s="8">
        <v>0</v>
      </c>
      <c r="Z81" s="8">
        <v>180</v>
      </c>
      <c r="AA81" s="8">
        <v>180</v>
      </c>
      <c r="AB81" s="8">
        <v>156</v>
      </c>
      <c r="AC81" s="8">
        <v>0</v>
      </c>
      <c r="AD81" s="8">
        <v>0</v>
      </c>
      <c r="AE81" s="8">
        <v>180</v>
      </c>
      <c r="AF81" s="8">
        <v>0</v>
      </c>
      <c r="AG81" s="8">
        <v>0</v>
      </c>
      <c r="AH81" s="8">
        <v>156</v>
      </c>
      <c r="AI81" s="8">
        <v>180</v>
      </c>
      <c r="AJ81" s="8">
        <f t="shared" si="0"/>
        <v>24</v>
      </c>
    </row>
    <row r="82" spans="2:36" x14ac:dyDescent="0.35">
      <c r="B82" s="14"/>
      <c r="C82" s="8">
        <v>180</v>
      </c>
      <c r="D82" s="8">
        <v>180</v>
      </c>
      <c r="E82" s="8">
        <v>0</v>
      </c>
      <c r="F82" s="8">
        <v>0</v>
      </c>
      <c r="G82" s="8">
        <v>180</v>
      </c>
      <c r="H82" s="8">
        <v>0</v>
      </c>
      <c r="I82" s="8">
        <v>0</v>
      </c>
      <c r="J82" s="8">
        <v>180</v>
      </c>
      <c r="K82" s="8">
        <v>180</v>
      </c>
      <c r="L82" s="8">
        <v>153</v>
      </c>
      <c r="M82" s="8">
        <v>0</v>
      </c>
      <c r="N82" s="8">
        <v>0</v>
      </c>
      <c r="O82" s="8">
        <v>180</v>
      </c>
      <c r="P82" s="8">
        <v>0</v>
      </c>
      <c r="Q82" s="8">
        <v>0</v>
      </c>
      <c r="R82" s="8">
        <v>153</v>
      </c>
      <c r="S82" s="8">
        <v>180</v>
      </c>
      <c r="T82" s="8">
        <v>180</v>
      </c>
      <c r="U82" s="8">
        <v>0</v>
      </c>
      <c r="V82" s="8">
        <v>0</v>
      </c>
      <c r="W82" s="8">
        <v>180</v>
      </c>
      <c r="X82" s="8">
        <v>0</v>
      </c>
      <c r="Y82" s="8">
        <v>0</v>
      </c>
      <c r="Z82" s="8">
        <v>180</v>
      </c>
      <c r="AA82" s="8">
        <v>180</v>
      </c>
      <c r="AB82" s="8">
        <v>153</v>
      </c>
      <c r="AC82" s="8">
        <v>0</v>
      </c>
      <c r="AD82" s="8">
        <v>0</v>
      </c>
      <c r="AE82" s="8">
        <v>180</v>
      </c>
      <c r="AF82" s="8">
        <v>0</v>
      </c>
      <c r="AG82" s="8">
        <v>0</v>
      </c>
      <c r="AH82" s="8">
        <v>153</v>
      </c>
      <c r="AI82" s="8">
        <v>180</v>
      </c>
      <c r="AJ82" s="8">
        <f t="shared" si="0"/>
        <v>27</v>
      </c>
    </row>
    <row r="83" spans="2:36" x14ac:dyDescent="0.35">
      <c r="B83" s="14"/>
      <c r="C83" s="8">
        <v>180</v>
      </c>
      <c r="D83" s="8">
        <v>180</v>
      </c>
      <c r="E83" s="8">
        <v>0</v>
      </c>
      <c r="F83" s="8">
        <v>0</v>
      </c>
      <c r="G83" s="8">
        <v>180</v>
      </c>
      <c r="H83" s="8">
        <v>0</v>
      </c>
      <c r="I83" s="8">
        <v>0</v>
      </c>
      <c r="J83" s="8">
        <v>180</v>
      </c>
      <c r="K83" s="8">
        <v>180</v>
      </c>
      <c r="L83" s="8">
        <v>150</v>
      </c>
      <c r="M83" s="8">
        <v>0</v>
      </c>
      <c r="N83" s="8">
        <v>0</v>
      </c>
      <c r="O83" s="8">
        <v>180</v>
      </c>
      <c r="P83" s="8">
        <v>0</v>
      </c>
      <c r="Q83" s="8">
        <v>0</v>
      </c>
      <c r="R83" s="8">
        <v>150</v>
      </c>
      <c r="S83" s="8">
        <v>180</v>
      </c>
      <c r="T83" s="8">
        <v>180</v>
      </c>
      <c r="U83" s="8">
        <v>0</v>
      </c>
      <c r="V83" s="8">
        <v>0</v>
      </c>
      <c r="W83" s="8">
        <v>180</v>
      </c>
      <c r="X83" s="8">
        <v>0</v>
      </c>
      <c r="Y83" s="8">
        <v>0</v>
      </c>
      <c r="Z83" s="8">
        <v>180</v>
      </c>
      <c r="AA83" s="8">
        <v>180</v>
      </c>
      <c r="AB83" s="8">
        <v>150</v>
      </c>
      <c r="AC83" s="8">
        <v>0</v>
      </c>
      <c r="AD83" s="8">
        <v>0</v>
      </c>
      <c r="AE83" s="8">
        <v>180</v>
      </c>
      <c r="AF83" s="8">
        <v>0</v>
      </c>
      <c r="AG83" s="8">
        <v>0</v>
      </c>
      <c r="AH83" s="8">
        <v>150</v>
      </c>
      <c r="AI83" s="8">
        <v>180</v>
      </c>
      <c r="AJ83" s="8">
        <f t="shared" si="0"/>
        <v>30</v>
      </c>
    </row>
    <row r="84" spans="2:36" x14ac:dyDescent="0.35">
      <c r="B84" s="14"/>
      <c r="C84" s="8">
        <v>180</v>
      </c>
      <c r="D84" s="8">
        <v>180</v>
      </c>
      <c r="E84" s="8">
        <v>0</v>
      </c>
      <c r="F84" s="8">
        <v>0</v>
      </c>
      <c r="G84" s="8">
        <v>180</v>
      </c>
      <c r="H84" s="8">
        <v>0</v>
      </c>
      <c r="I84" s="8">
        <v>0</v>
      </c>
      <c r="J84" s="8">
        <v>180</v>
      </c>
      <c r="K84" s="8">
        <v>180</v>
      </c>
      <c r="L84" s="8">
        <v>147</v>
      </c>
      <c r="M84" s="8">
        <v>0</v>
      </c>
      <c r="N84" s="8">
        <v>0</v>
      </c>
      <c r="O84" s="8">
        <v>180</v>
      </c>
      <c r="P84" s="8">
        <v>0</v>
      </c>
      <c r="Q84" s="8">
        <v>0</v>
      </c>
      <c r="R84" s="8">
        <v>147</v>
      </c>
      <c r="S84" s="8">
        <v>180</v>
      </c>
      <c r="T84" s="8">
        <v>180</v>
      </c>
      <c r="U84" s="8">
        <v>0</v>
      </c>
      <c r="V84" s="8">
        <v>0</v>
      </c>
      <c r="W84" s="8">
        <v>180</v>
      </c>
      <c r="X84" s="8">
        <v>0</v>
      </c>
      <c r="Y84" s="8">
        <v>0</v>
      </c>
      <c r="Z84" s="8">
        <v>180</v>
      </c>
      <c r="AA84" s="8">
        <v>180</v>
      </c>
      <c r="AB84" s="8">
        <v>147</v>
      </c>
      <c r="AC84" s="8">
        <v>0</v>
      </c>
      <c r="AD84" s="8">
        <v>0</v>
      </c>
      <c r="AE84" s="8">
        <v>180</v>
      </c>
      <c r="AF84" s="8">
        <v>0</v>
      </c>
      <c r="AG84" s="8">
        <v>0</v>
      </c>
      <c r="AH84" s="8">
        <v>147</v>
      </c>
      <c r="AI84" s="8">
        <v>180</v>
      </c>
      <c r="AJ84" s="8">
        <f t="shared" si="0"/>
        <v>33</v>
      </c>
    </row>
    <row r="85" spans="2:36" x14ac:dyDescent="0.35">
      <c r="B85" s="14"/>
      <c r="C85" s="8">
        <v>180</v>
      </c>
      <c r="D85" s="8">
        <v>180</v>
      </c>
      <c r="E85" s="8">
        <v>0</v>
      </c>
      <c r="F85" s="8">
        <v>0</v>
      </c>
      <c r="G85" s="8">
        <v>180</v>
      </c>
      <c r="H85" s="8">
        <v>0</v>
      </c>
      <c r="I85" s="8">
        <v>0</v>
      </c>
      <c r="J85" s="8">
        <v>180</v>
      </c>
      <c r="K85" s="8">
        <v>180</v>
      </c>
      <c r="L85" s="8">
        <v>144</v>
      </c>
      <c r="M85" s="8">
        <v>0</v>
      </c>
      <c r="N85" s="8">
        <v>0</v>
      </c>
      <c r="O85" s="8">
        <v>180</v>
      </c>
      <c r="P85" s="8">
        <v>0</v>
      </c>
      <c r="Q85" s="8">
        <v>0</v>
      </c>
      <c r="R85" s="8">
        <v>144</v>
      </c>
      <c r="S85" s="8">
        <v>180</v>
      </c>
      <c r="T85" s="8">
        <v>180</v>
      </c>
      <c r="U85" s="8">
        <v>0</v>
      </c>
      <c r="V85" s="8">
        <v>0</v>
      </c>
      <c r="W85" s="8">
        <v>180</v>
      </c>
      <c r="X85" s="8">
        <v>0</v>
      </c>
      <c r="Y85" s="8">
        <v>0</v>
      </c>
      <c r="Z85" s="8">
        <v>180</v>
      </c>
      <c r="AA85" s="8">
        <v>180</v>
      </c>
      <c r="AB85" s="8">
        <v>144</v>
      </c>
      <c r="AC85" s="8">
        <v>0</v>
      </c>
      <c r="AD85" s="8">
        <v>0</v>
      </c>
      <c r="AE85" s="8">
        <v>180</v>
      </c>
      <c r="AF85" s="8">
        <v>0</v>
      </c>
      <c r="AG85" s="8">
        <v>0</v>
      </c>
      <c r="AH85" s="8">
        <v>144</v>
      </c>
      <c r="AI85" s="8">
        <v>180</v>
      </c>
      <c r="AJ85" s="8">
        <f t="shared" si="0"/>
        <v>36</v>
      </c>
    </row>
    <row r="86" spans="2:36" x14ac:dyDescent="0.35">
      <c r="B86" s="14"/>
      <c r="C86" s="8">
        <v>180</v>
      </c>
      <c r="D86" s="8">
        <v>180</v>
      </c>
      <c r="E86" s="8">
        <v>0</v>
      </c>
      <c r="F86" s="8">
        <v>0</v>
      </c>
      <c r="G86" s="8">
        <v>180</v>
      </c>
      <c r="H86" s="8">
        <v>0</v>
      </c>
      <c r="I86" s="8">
        <v>0</v>
      </c>
      <c r="J86" s="8">
        <v>180</v>
      </c>
      <c r="K86" s="8">
        <v>180</v>
      </c>
      <c r="L86" s="8">
        <v>141</v>
      </c>
      <c r="M86" s="8">
        <v>0</v>
      </c>
      <c r="N86" s="8">
        <v>0</v>
      </c>
      <c r="O86" s="8">
        <v>180</v>
      </c>
      <c r="P86" s="8">
        <v>0</v>
      </c>
      <c r="Q86" s="8">
        <v>0</v>
      </c>
      <c r="R86" s="8">
        <v>141</v>
      </c>
      <c r="S86" s="8">
        <v>180</v>
      </c>
      <c r="T86" s="8">
        <v>180</v>
      </c>
      <c r="U86" s="8">
        <v>0</v>
      </c>
      <c r="V86" s="8">
        <v>0</v>
      </c>
      <c r="W86" s="8">
        <v>180</v>
      </c>
      <c r="X86" s="8">
        <v>0</v>
      </c>
      <c r="Y86" s="8">
        <v>0</v>
      </c>
      <c r="Z86" s="8">
        <v>180</v>
      </c>
      <c r="AA86" s="8">
        <v>180</v>
      </c>
      <c r="AB86" s="8">
        <v>141</v>
      </c>
      <c r="AC86" s="8">
        <v>0</v>
      </c>
      <c r="AD86" s="8">
        <v>0</v>
      </c>
      <c r="AE86" s="8">
        <v>180</v>
      </c>
      <c r="AF86" s="8">
        <v>0</v>
      </c>
      <c r="AG86" s="8">
        <v>0</v>
      </c>
      <c r="AH86" s="8">
        <v>141</v>
      </c>
      <c r="AI86" s="8">
        <v>180</v>
      </c>
      <c r="AJ86" s="8">
        <f t="shared" si="0"/>
        <v>39</v>
      </c>
    </row>
    <row r="87" spans="2:36" x14ac:dyDescent="0.35">
      <c r="B87" s="14"/>
      <c r="C87" s="8">
        <v>180</v>
      </c>
      <c r="D87" s="8">
        <v>180</v>
      </c>
      <c r="E87" s="8">
        <v>0</v>
      </c>
      <c r="F87" s="8">
        <v>0</v>
      </c>
      <c r="G87" s="8">
        <v>180</v>
      </c>
      <c r="H87" s="8">
        <v>0</v>
      </c>
      <c r="I87" s="8">
        <v>0</v>
      </c>
      <c r="J87" s="8">
        <v>180</v>
      </c>
      <c r="K87" s="8">
        <v>180</v>
      </c>
      <c r="L87" s="8">
        <v>138</v>
      </c>
      <c r="M87" s="8">
        <v>0</v>
      </c>
      <c r="N87" s="8">
        <v>0</v>
      </c>
      <c r="O87" s="8">
        <v>180</v>
      </c>
      <c r="P87" s="8">
        <v>0</v>
      </c>
      <c r="Q87" s="8">
        <v>0</v>
      </c>
      <c r="R87" s="8">
        <v>138</v>
      </c>
      <c r="S87" s="8">
        <v>180</v>
      </c>
      <c r="T87" s="8">
        <v>180</v>
      </c>
      <c r="U87" s="8">
        <v>0</v>
      </c>
      <c r="V87" s="8">
        <v>0</v>
      </c>
      <c r="W87" s="8">
        <v>180</v>
      </c>
      <c r="X87" s="8">
        <v>0</v>
      </c>
      <c r="Y87" s="8">
        <v>0</v>
      </c>
      <c r="Z87" s="8">
        <v>180</v>
      </c>
      <c r="AA87" s="8">
        <v>180</v>
      </c>
      <c r="AB87" s="8">
        <v>138</v>
      </c>
      <c r="AC87" s="8">
        <v>0</v>
      </c>
      <c r="AD87" s="8">
        <v>0</v>
      </c>
      <c r="AE87" s="8">
        <v>180</v>
      </c>
      <c r="AF87" s="8">
        <v>0</v>
      </c>
      <c r="AG87" s="8">
        <v>0</v>
      </c>
      <c r="AH87" s="8">
        <v>138</v>
      </c>
      <c r="AI87" s="8">
        <v>180</v>
      </c>
      <c r="AJ87" s="8">
        <f t="shared" si="0"/>
        <v>42</v>
      </c>
    </row>
    <row r="88" spans="2:36" x14ac:dyDescent="0.35">
      <c r="B88" s="14"/>
      <c r="C88" s="8">
        <v>180</v>
      </c>
      <c r="D88" s="8">
        <v>180</v>
      </c>
      <c r="E88" s="8">
        <v>0</v>
      </c>
      <c r="F88" s="8">
        <v>0</v>
      </c>
      <c r="G88" s="8">
        <v>180</v>
      </c>
      <c r="H88" s="8">
        <v>0</v>
      </c>
      <c r="I88" s="8">
        <v>0</v>
      </c>
      <c r="J88" s="8">
        <v>180</v>
      </c>
      <c r="K88" s="8">
        <v>180</v>
      </c>
      <c r="L88" s="8">
        <v>135</v>
      </c>
      <c r="M88" s="8">
        <v>0</v>
      </c>
      <c r="N88" s="8">
        <v>0</v>
      </c>
      <c r="O88" s="8">
        <v>180</v>
      </c>
      <c r="P88" s="8">
        <v>0</v>
      </c>
      <c r="Q88" s="8">
        <v>0</v>
      </c>
      <c r="R88" s="8">
        <v>135</v>
      </c>
      <c r="S88" s="8">
        <v>180</v>
      </c>
      <c r="T88" s="8">
        <v>180</v>
      </c>
      <c r="U88" s="8">
        <v>0</v>
      </c>
      <c r="V88" s="8">
        <v>0</v>
      </c>
      <c r="W88" s="8">
        <v>180</v>
      </c>
      <c r="X88" s="8">
        <v>0</v>
      </c>
      <c r="Y88" s="8">
        <v>0</v>
      </c>
      <c r="Z88" s="8">
        <v>180</v>
      </c>
      <c r="AA88" s="8">
        <v>180</v>
      </c>
      <c r="AB88" s="8">
        <v>135</v>
      </c>
      <c r="AC88" s="8">
        <v>0</v>
      </c>
      <c r="AD88" s="8">
        <v>0</v>
      </c>
      <c r="AE88" s="8">
        <v>180</v>
      </c>
      <c r="AF88" s="8">
        <v>0</v>
      </c>
      <c r="AG88" s="8">
        <v>0</v>
      </c>
      <c r="AH88" s="8">
        <v>135</v>
      </c>
      <c r="AI88" s="8">
        <v>180</v>
      </c>
      <c r="AJ88" s="8">
        <f t="shared" si="0"/>
        <v>45</v>
      </c>
    </row>
    <row r="89" spans="2:36" x14ac:dyDescent="0.35">
      <c r="B89" s="14"/>
      <c r="C89" s="8">
        <v>180</v>
      </c>
      <c r="D89" s="8">
        <v>180</v>
      </c>
      <c r="E89" s="8">
        <v>0</v>
      </c>
      <c r="F89" s="8">
        <v>0</v>
      </c>
      <c r="G89" s="8">
        <v>180</v>
      </c>
      <c r="H89" s="8">
        <v>0</v>
      </c>
      <c r="I89" s="8">
        <v>0</v>
      </c>
      <c r="J89" s="8">
        <v>180</v>
      </c>
      <c r="K89" s="8">
        <v>180</v>
      </c>
      <c r="L89" s="8">
        <v>132</v>
      </c>
      <c r="M89" s="8">
        <v>0</v>
      </c>
      <c r="N89" s="8">
        <v>0</v>
      </c>
      <c r="O89" s="8">
        <v>180</v>
      </c>
      <c r="P89" s="8">
        <v>0</v>
      </c>
      <c r="Q89" s="8">
        <v>0</v>
      </c>
      <c r="R89" s="8">
        <v>132</v>
      </c>
      <c r="S89" s="8">
        <v>180</v>
      </c>
      <c r="T89" s="8">
        <v>180</v>
      </c>
      <c r="U89" s="8">
        <v>0</v>
      </c>
      <c r="V89" s="8">
        <v>0</v>
      </c>
      <c r="W89" s="8">
        <v>180</v>
      </c>
      <c r="X89" s="8">
        <v>0</v>
      </c>
      <c r="Y89" s="8">
        <v>0</v>
      </c>
      <c r="Z89" s="8">
        <v>180</v>
      </c>
      <c r="AA89" s="8">
        <v>180</v>
      </c>
      <c r="AB89" s="8">
        <v>132</v>
      </c>
      <c r="AC89" s="8">
        <v>0</v>
      </c>
      <c r="AD89" s="8">
        <v>0</v>
      </c>
      <c r="AE89" s="8">
        <v>180</v>
      </c>
      <c r="AF89" s="8">
        <v>0</v>
      </c>
      <c r="AG89" s="8">
        <v>0</v>
      </c>
      <c r="AH89" s="8">
        <v>132</v>
      </c>
      <c r="AI89" s="8">
        <v>180</v>
      </c>
      <c r="AJ89" s="8">
        <f t="shared" si="0"/>
        <v>48</v>
      </c>
    </row>
    <row r="90" spans="2:36" x14ac:dyDescent="0.35">
      <c r="B90" s="14"/>
      <c r="C90" s="8">
        <v>180</v>
      </c>
      <c r="D90" s="8">
        <v>180</v>
      </c>
      <c r="E90" s="8">
        <v>0</v>
      </c>
      <c r="F90" s="8">
        <v>0</v>
      </c>
      <c r="G90" s="8">
        <v>180</v>
      </c>
      <c r="H90" s="8">
        <v>0</v>
      </c>
      <c r="I90" s="8">
        <v>0</v>
      </c>
      <c r="J90" s="8">
        <v>180</v>
      </c>
      <c r="K90" s="8">
        <v>180</v>
      </c>
      <c r="L90" s="8">
        <v>129</v>
      </c>
      <c r="M90" s="8">
        <v>0</v>
      </c>
      <c r="N90" s="8">
        <v>0</v>
      </c>
      <c r="O90" s="8">
        <v>180</v>
      </c>
      <c r="P90" s="8">
        <v>0</v>
      </c>
      <c r="Q90" s="8">
        <v>0</v>
      </c>
      <c r="R90" s="8">
        <v>129</v>
      </c>
      <c r="S90" s="8">
        <v>180</v>
      </c>
      <c r="T90" s="8">
        <v>180</v>
      </c>
      <c r="U90" s="8">
        <v>0</v>
      </c>
      <c r="V90" s="8">
        <v>0</v>
      </c>
      <c r="W90" s="8">
        <v>180</v>
      </c>
      <c r="X90" s="8">
        <v>0</v>
      </c>
      <c r="Y90" s="8">
        <v>0</v>
      </c>
      <c r="Z90" s="8">
        <v>180</v>
      </c>
      <c r="AA90" s="8">
        <v>180</v>
      </c>
      <c r="AB90" s="8">
        <v>129</v>
      </c>
      <c r="AC90" s="8">
        <v>0</v>
      </c>
      <c r="AD90" s="8">
        <v>0</v>
      </c>
      <c r="AE90" s="8">
        <v>180</v>
      </c>
      <c r="AF90" s="8">
        <v>0</v>
      </c>
      <c r="AG90" s="8">
        <v>0</v>
      </c>
      <c r="AH90" s="8">
        <v>129</v>
      </c>
      <c r="AI90" s="8">
        <v>180</v>
      </c>
      <c r="AJ90" s="8">
        <f t="shared" si="0"/>
        <v>51</v>
      </c>
    </row>
    <row r="91" spans="2:36" x14ac:dyDescent="0.35">
      <c r="B91" s="14"/>
      <c r="C91" s="8">
        <v>180</v>
      </c>
      <c r="D91" s="8">
        <v>180</v>
      </c>
      <c r="E91" s="8">
        <v>0</v>
      </c>
      <c r="F91" s="8">
        <v>0</v>
      </c>
      <c r="G91" s="8">
        <v>180</v>
      </c>
      <c r="H91" s="8">
        <v>0</v>
      </c>
      <c r="I91" s="8">
        <v>0</v>
      </c>
      <c r="J91" s="8">
        <v>180</v>
      </c>
      <c r="K91" s="8">
        <v>180</v>
      </c>
      <c r="L91" s="8">
        <v>126</v>
      </c>
      <c r="M91" s="8">
        <v>0</v>
      </c>
      <c r="N91" s="8">
        <v>0</v>
      </c>
      <c r="O91" s="8">
        <v>180</v>
      </c>
      <c r="P91" s="8">
        <v>0</v>
      </c>
      <c r="Q91" s="8">
        <v>0</v>
      </c>
      <c r="R91" s="8">
        <v>126</v>
      </c>
      <c r="S91" s="8">
        <v>180</v>
      </c>
      <c r="T91" s="8">
        <v>180</v>
      </c>
      <c r="U91" s="8">
        <v>0</v>
      </c>
      <c r="V91" s="8">
        <v>0</v>
      </c>
      <c r="W91" s="8">
        <v>180</v>
      </c>
      <c r="X91" s="8">
        <v>0</v>
      </c>
      <c r="Y91" s="8">
        <v>0</v>
      </c>
      <c r="Z91" s="8">
        <v>180</v>
      </c>
      <c r="AA91" s="8">
        <v>180</v>
      </c>
      <c r="AB91" s="8">
        <v>126</v>
      </c>
      <c r="AC91" s="8">
        <v>0</v>
      </c>
      <c r="AD91" s="8">
        <v>0</v>
      </c>
      <c r="AE91" s="8">
        <v>180</v>
      </c>
      <c r="AF91" s="8">
        <v>0</v>
      </c>
      <c r="AG91" s="8">
        <v>0</v>
      </c>
      <c r="AH91" s="8">
        <v>126</v>
      </c>
      <c r="AI91" s="8">
        <v>180</v>
      </c>
      <c r="AJ91" s="8">
        <f t="shared" si="0"/>
        <v>54</v>
      </c>
    </row>
    <row r="92" spans="2:36" x14ac:dyDescent="0.35">
      <c r="B92" s="14"/>
      <c r="C92" s="8">
        <v>180</v>
      </c>
      <c r="D92" s="8">
        <v>180</v>
      </c>
      <c r="E92" s="8">
        <v>0</v>
      </c>
      <c r="F92" s="8">
        <v>0</v>
      </c>
      <c r="G92" s="8">
        <v>180</v>
      </c>
      <c r="H92" s="8">
        <v>0</v>
      </c>
      <c r="I92" s="8">
        <v>0</v>
      </c>
      <c r="J92" s="8">
        <v>180</v>
      </c>
      <c r="K92" s="8">
        <v>180</v>
      </c>
      <c r="L92" s="8">
        <v>123</v>
      </c>
      <c r="M92" s="8">
        <v>0</v>
      </c>
      <c r="N92" s="8">
        <v>0</v>
      </c>
      <c r="O92" s="8">
        <v>180</v>
      </c>
      <c r="P92" s="8">
        <v>0</v>
      </c>
      <c r="Q92" s="8">
        <v>0</v>
      </c>
      <c r="R92" s="8">
        <v>123</v>
      </c>
      <c r="S92" s="8">
        <v>180</v>
      </c>
      <c r="T92" s="8">
        <v>180</v>
      </c>
      <c r="U92" s="8">
        <v>0</v>
      </c>
      <c r="V92" s="8">
        <v>0</v>
      </c>
      <c r="W92" s="8">
        <v>180</v>
      </c>
      <c r="X92" s="8">
        <v>0</v>
      </c>
      <c r="Y92" s="8">
        <v>0</v>
      </c>
      <c r="Z92" s="8">
        <v>180</v>
      </c>
      <c r="AA92" s="8">
        <v>180</v>
      </c>
      <c r="AB92" s="8">
        <v>123</v>
      </c>
      <c r="AC92" s="8">
        <v>0</v>
      </c>
      <c r="AD92" s="8">
        <v>0</v>
      </c>
      <c r="AE92" s="8">
        <v>180</v>
      </c>
      <c r="AF92" s="8">
        <v>0</v>
      </c>
      <c r="AG92" s="8">
        <v>0</v>
      </c>
      <c r="AH92" s="8">
        <v>123</v>
      </c>
      <c r="AI92" s="8">
        <v>180</v>
      </c>
      <c r="AJ92" s="8">
        <f t="shared" si="0"/>
        <v>57</v>
      </c>
    </row>
    <row r="93" spans="2:36" x14ac:dyDescent="0.35">
      <c r="B93" s="14"/>
      <c r="C93" s="8">
        <v>180</v>
      </c>
      <c r="D93" s="8">
        <v>180</v>
      </c>
      <c r="E93" s="8">
        <v>0</v>
      </c>
      <c r="F93" s="8">
        <v>0</v>
      </c>
      <c r="G93" s="8">
        <v>180</v>
      </c>
      <c r="H93" s="8">
        <v>0</v>
      </c>
      <c r="I93" s="8">
        <v>0</v>
      </c>
      <c r="J93" s="8">
        <v>180</v>
      </c>
      <c r="K93" s="8">
        <v>180</v>
      </c>
      <c r="L93" s="8">
        <v>120</v>
      </c>
      <c r="M93" s="8">
        <v>0</v>
      </c>
      <c r="N93" s="8">
        <v>0</v>
      </c>
      <c r="O93" s="8">
        <v>180</v>
      </c>
      <c r="P93" s="8">
        <v>0</v>
      </c>
      <c r="Q93" s="8">
        <v>0</v>
      </c>
      <c r="R93" s="8">
        <v>120</v>
      </c>
      <c r="S93" s="8">
        <v>180</v>
      </c>
      <c r="T93" s="8">
        <v>180</v>
      </c>
      <c r="U93" s="8">
        <v>0</v>
      </c>
      <c r="V93" s="8">
        <v>0</v>
      </c>
      <c r="W93" s="8">
        <v>180</v>
      </c>
      <c r="X93" s="8">
        <v>0</v>
      </c>
      <c r="Y93" s="8">
        <v>0</v>
      </c>
      <c r="Z93" s="8">
        <v>180</v>
      </c>
      <c r="AA93" s="8">
        <v>180</v>
      </c>
      <c r="AB93" s="8">
        <v>120</v>
      </c>
      <c r="AC93" s="8">
        <v>0</v>
      </c>
      <c r="AD93" s="8">
        <v>0</v>
      </c>
      <c r="AE93" s="8">
        <v>180</v>
      </c>
      <c r="AF93" s="8">
        <v>0</v>
      </c>
      <c r="AG93" s="8">
        <v>0</v>
      </c>
      <c r="AH93" s="8">
        <v>120</v>
      </c>
      <c r="AI93" s="8">
        <v>180</v>
      </c>
      <c r="AJ93" s="8">
        <f t="shared" si="0"/>
        <v>60</v>
      </c>
    </row>
    <row r="94" spans="2:36" x14ac:dyDescent="0.35">
      <c r="B94" s="14"/>
      <c r="C94" s="8">
        <v>180</v>
      </c>
      <c r="D94" s="8">
        <v>180</v>
      </c>
      <c r="E94" s="8">
        <v>0</v>
      </c>
      <c r="F94" s="8">
        <v>0</v>
      </c>
      <c r="G94" s="8">
        <v>180</v>
      </c>
      <c r="H94" s="8">
        <v>0</v>
      </c>
      <c r="I94" s="8">
        <v>0</v>
      </c>
      <c r="J94" s="8">
        <v>180</v>
      </c>
      <c r="K94" s="8">
        <v>180</v>
      </c>
      <c r="L94" s="8">
        <v>117</v>
      </c>
      <c r="M94" s="8">
        <v>0</v>
      </c>
      <c r="N94" s="8">
        <v>0</v>
      </c>
      <c r="O94" s="8">
        <v>180</v>
      </c>
      <c r="P94" s="8">
        <v>0</v>
      </c>
      <c r="Q94" s="8">
        <v>0</v>
      </c>
      <c r="R94" s="8">
        <v>117</v>
      </c>
      <c r="S94" s="8">
        <v>180</v>
      </c>
      <c r="T94" s="8">
        <v>180</v>
      </c>
      <c r="U94" s="8">
        <v>0</v>
      </c>
      <c r="V94" s="8">
        <v>0</v>
      </c>
      <c r="W94" s="8">
        <v>180</v>
      </c>
      <c r="X94" s="8">
        <v>0</v>
      </c>
      <c r="Y94" s="8">
        <v>0</v>
      </c>
      <c r="Z94" s="8">
        <v>180</v>
      </c>
      <c r="AA94" s="8">
        <v>180</v>
      </c>
      <c r="AB94" s="8">
        <v>117</v>
      </c>
      <c r="AC94" s="8">
        <v>0</v>
      </c>
      <c r="AD94" s="8">
        <v>0</v>
      </c>
      <c r="AE94" s="8">
        <v>180</v>
      </c>
      <c r="AF94" s="8">
        <v>0</v>
      </c>
      <c r="AG94" s="8">
        <v>0</v>
      </c>
      <c r="AH94" s="8">
        <v>117</v>
      </c>
      <c r="AI94" s="8">
        <v>180</v>
      </c>
      <c r="AJ94" s="8">
        <f t="shared" si="0"/>
        <v>63</v>
      </c>
    </row>
    <row r="95" spans="2:36" x14ac:dyDescent="0.35">
      <c r="B95" s="14"/>
      <c r="C95" s="8">
        <v>180</v>
      </c>
      <c r="D95" s="8">
        <v>180</v>
      </c>
      <c r="E95" s="8">
        <v>0</v>
      </c>
      <c r="F95" s="8">
        <v>0</v>
      </c>
      <c r="G95" s="8">
        <v>180</v>
      </c>
      <c r="H95" s="8">
        <v>0</v>
      </c>
      <c r="I95" s="8">
        <v>0</v>
      </c>
      <c r="J95" s="8">
        <v>180</v>
      </c>
      <c r="K95" s="8">
        <v>180</v>
      </c>
      <c r="L95" s="8">
        <v>114</v>
      </c>
      <c r="M95" s="8">
        <v>0</v>
      </c>
      <c r="N95" s="8">
        <v>0</v>
      </c>
      <c r="O95" s="8">
        <v>180</v>
      </c>
      <c r="P95" s="8">
        <v>0</v>
      </c>
      <c r="Q95" s="8">
        <v>0</v>
      </c>
      <c r="R95" s="8">
        <v>114</v>
      </c>
      <c r="S95" s="8">
        <v>180</v>
      </c>
      <c r="T95" s="8">
        <v>180</v>
      </c>
      <c r="U95" s="8">
        <v>0</v>
      </c>
      <c r="V95" s="8">
        <v>0</v>
      </c>
      <c r="W95" s="8">
        <v>180</v>
      </c>
      <c r="X95" s="8">
        <v>0</v>
      </c>
      <c r="Y95" s="8">
        <v>0</v>
      </c>
      <c r="Z95" s="8">
        <v>180</v>
      </c>
      <c r="AA95" s="8">
        <v>180</v>
      </c>
      <c r="AB95" s="8">
        <v>114</v>
      </c>
      <c r="AC95" s="8">
        <v>0</v>
      </c>
      <c r="AD95" s="8">
        <v>0</v>
      </c>
      <c r="AE95" s="8">
        <v>180</v>
      </c>
      <c r="AF95" s="8">
        <v>0</v>
      </c>
      <c r="AG95" s="8">
        <v>0</v>
      </c>
      <c r="AH95" s="8">
        <v>114</v>
      </c>
      <c r="AI95" s="8">
        <v>180</v>
      </c>
      <c r="AJ95" s="8">
        <f t="shared" si="0"/>
        <v>66</v>
      </c>
    </row>
    <row r="96" spans="2:36" x14ac:dyDescent="0.35">
      <c r="B96" s="14"/>
      <c r="C96" s="8">
        <v>180</v>
      </c>
      <c r="D96" s="8">
        <v>180</v>
      </c>
      <c r="E96" s="8">
        <v>0</v>
      </c>
      <c r="F96" s="8">
        <v>0</v>
      </c>
      <c r="G96" s="8">
        <v>180</v>
      </c>
      <c r="H96" s="8">
        <v>0</v>
      </c>
      <c r="I96" s="8">
        <v>0</v>
      </c>
      <c r="J96" s="8">
        <v>180</v>
      </c>
      <c r="K96" s="8">
        <v>180</v>
      </c>
      <c r="L96" s="8">
        <v>111</v>
      </c>
      <c r="M96" s="8">
        <v>0</v>
      </c>
      <c r="N96" s="8">
        <v>0</v>
      </c>
      <c r="O96" s="8">
        <v>180</v>
      </c>
      <c r="P96" s="8">
        <v>0</v>
      </c>
      <c r="Q96" s="8">
        <v>0</v>
      </c>
      <c r="R96" s="8">
        <v>111</v>
      </c>
      <c r="S96" s="8">
        <v>180</v>
      </c>
      <c r="T96" s="8">
        <v>180</v>
      </c>
      <c r="U96" s="8">
        <v>0</v>
      </c>
      <c r="V96" s="8">
        <v>0</v>
      </c>
      <c r="W96" s="8">
        <v>180</v>
      </c>
      <c r="X96" s="8">
        <v>0</v>
      </c>
      <c r="Y96" s="8">
        <v>0</v>
      </c>
      <c r="Z96" s="8">
        <v>180</v>
      </c>
      <c r="AA96" s="8">
        <v>180</v>
      </c>
      <c r="AB96" s="8">
        <v>111</v>
      </c>
      <c r="AC96" s="8">
        <v>0</v>
      </c>
      <c r="AD96" s="8">
        <v>0</v>
      </c>
      <c r="AE96" s="8">
        <v>180</v>
      </c>
      <c r="AF96" s="8">
        <v>0</v>
      </c>
      <c r="AG96" s="8">
        <v>0</v>
      </c>
      <c r="AH96" s="8">
        <v>111</v>
      </c>
      <c r="AI96" s="8">
        <v>180</v>
      </c>
      <c r="AJ96" s="8">
        <f t="shared" si="0"/>
        <v>69</v>
      </c>
    </row>
    <row r="97" spans="2:36" x14ac:dyDescent="0.35">
      <c r="B97" s="14"/>
      <c r="C97" s="8">
        <v>180</v>
      </c>
      <c r="D97" s="8">
        <v>180</v>
      </c>
      <c r="E97" s="8">
        <v>0</v>
      </c>
      <c r="F97" s="8">
        <v>0</v>
      </c>
      <c r="G97" s="8">
        <v>180</v>
      </c>
      <c r="H97" s="8">
        <v>0</v>
      </c>
      <c r="I97" s="8">
        <v>0</v>
      </c>
      <c r="J97" s="8">
        <v>180</v>
      </c>
      <c r="K97" s="8">
        <v>180</v>
      </c>
      <c r="L97" s="8">
        <v>108</v>
      </c>
      <c r="M97" s="8">
        <v>0</v>
      </c>
      <c r="N97" s="8">
        <v>0</v>
      </c>
      <c r="O97" s="8">
        <v>180</v>
      </c>
      <c r="P97" s="8">
        <v>0</v>
      </c>
      <c r="Q97" s="8">
        <v>0</v>
      </c>
      <c r="R97" s="8">
        <v>108</v>
      </c>
      <c r="S97" s="8">
        <v>180</v>
      </c>
      <c r="T97" s="8">
        <v>180</v>
      </c>
      <c r="U97" s="8">
        <v>0</v>
      </c>
      <c r="V97" s="8">
        <v>0</v>
      </c>
      <c r="W97" s="8">
        <v>180</v>
      </c>
      <c r="X97" s="8">
        <v>0</v>
      </c>
      <c r="Y97" s="8">
        <v>0</v>
      </c>
      <c r="Z97" s="8">
        <v>180</v>
      </c>
      <c r="AA97" s="8">
        <v>180</v>
      </c>
      <c r="AB97" s="8">
        <v>108</v>
      </c>
      <c r="AC97" s="8">
        <v>0</v>
      </c>
      <c r="AD97" s="8">
        <v>0</v>
      </c>
      <c r="AE97" s="8">
        <v>180</v>
      </c>
      <c r="AF97" s="8">
        <v>0</v>
      </c>
      <c r="AG97" s="8">
        <v>0</v>
      </c>
      <c r="AH97" s="8">
        <v>108</v>
      </c>
      <c r="AI97" s="8">
        <v>180</v>
      </c>
      <c r="AJ97" s="8">
        <f t="shared" si="0"/>
        <v>72</v>
      </c>
    </row>
    <row r="98" spans="2:36" x14ac:dyDescent="0.35">
      <c r="B98" s="14"/>
      <c r="C98" s="8">
        <v>180</v>
      </c>
      <c r="D98" s="8">
        <v>180</v>
      </c>
      <c r="E98" s="8">
        <v>0</v>
      </c>
      <c r="F98" s="8">
        <v>0</v>
      </c>
      <c r="G98" s="8">
        <v>180</v>
      </c>
      <c r="H98" s="8">
        <v>0</v>
      </c>
      <c r="I98" s="8">
        <v>0</v>
      </c>
      <c r="J98" s="8">
        <v>180</v>
      </c>
      <c r="K98" s="8">
        <v>180</v>
      </c>
      <c r="L98" s="8">
        <v>105</v>
      </c>
      <c r="M98" s="8">
        <v>0</v>
      </c>
      <c r="N98" s="8">
        <v>0</v>
      </c>
      <c r="O98" s="8">
        <v>180</v>
      </c>
      <c r="P98" s="8">
        <v>0</v>
      </c>
      <c r="Q98" s="8">
        <v>0</v>
      </c>
      <c r="R98" s="8">
        <v>105</v>
      </c>
      <c r="S98" s="8">
        <v>180</v>
      </c>
      <c r="T98" s="8">
        <v>180</v>
      </c>
      <c r="U98" s="8">
        <v>0</v>
      </c>
      <c r="V98" s="8">
        <v>0</v>
      </c>
      <c r="W98" s="8">
        <v>180</v>
      </c>
      <c r="X98" s="8">
        <v>0</v>
      </c>
      <c r="Y98" s="8">
        <v>0</v>
      </c>
      <c r="Z98" s="8">
        <v>180</v>
      </c>
      <c r="AA98" s="8">
        <v>180</v>
      </c>
      <c r="AB98" s="8">
        <v>105</v>
      </c>
      <c r="AC98" s="8">
        <v>0</v>
      </c>
      <c r="AD98" s="8">
        <v>0</v>
      </c>
      <c r="AE98" s="8">
        <v>180</v>
      </c>
      <c r="AF98" s="8">
        <v>0</v>
      </c>
      <c r="AG98" s="8">
        <v>0</v>
      </c>
      <c r="AH98" s="8">
        <v>105</v>
      </c>
      <c r="AI98" s="8">
        <v>180</v>
      </c>
      <c r="AJ98" s="8">
        <f t="shared" si="0"/>
        <v>75</v>
      </c>
    </row>
    <row r="99" spans="2:36" x14ac:dyDescent="0.35">
      <c r="B99" s="14"/>
      <c r="C99" s="8">
        <v>180</v>
      </c>
      <c r="D99" s="8">
        <v>180</v>
      </c>
      <c r="E99" s="8">
        <v>0</v>
      </c>
      <c r="F99" s="8">
        <v>0</v>
      </c>
      <c r="G99" s="8">
        <v>180</v>
      </c>
      <c r="H99" s="8">
        <v>0</v>
      </c>
      <c r="I99" s="8">
        <v>0</v>
      </c>
      <c r="J99" s="8">
        <v>180</v>
      </c>
      <c r="K99" s="8">
        <v>180</v>
      </c>
      <c r="L99" s="8">
        <v>102</v>
      </c>
      <c r="M99" s="8">
        <v>0</v>
      </c>
      <c r="N99" s="8">
        <v>0</v>
      </c>
      <c r="O99" s="8">
        <v>180</v>
      </c>
      <c r="P99" s="8">
        <v>0</v>
      </c>
      <c r="Q99" s="8">
        <v>0</v>
      </c>
      <c r="R99" s="8">
        <v>102</v>
      </c>
      <c r="S99" s="8">
        <v>180</v>
      </c>
      <c r="T99" s="8">
        <v>180</v>
      </c>
      <c r="U99" s="8">
        <v>0</v>
      </c>
      <c r="V99" s="8">
        <v>0</v>
      </c>
      <c r="W99" s="8">
        <v>180</v>
      </c>
      <c r="X99" s="8">
        <v>0</v>
      </c>
      <c r="Y99" s="8">
        <v>0</v>
      </c>
      <c r="Z99" s="8">
        <v>180</v>
      </c>
      <c r="AA99" s="8">
        <v>180</v>
      </c>
      <c r="AB99" s="8">
        <v>102</v>
      </c>
      <c r="AC99" s="8">
        <v>0</v>
      </c>
      <c r="AD99" s="8">
        <v>0</v>
      </c>
      <c r="AE99" s="8">
        <v>180</v>
      </c>
      <c r="AF99" s="8">
        <v>0</v>
      </c>
      <c r="AG99" s="8">
        <v>0</v>
      </c>
      <c r="AH99" s="8">
        <v>102</v>
      </c>
      <c r="AI99" s="8">
        <v>180</v>
      </c>
      <c r="AJ99" s="8">
        <f t="shared" si="0"/>
        <v>78</v>
      </c>
    </row>
    <row r="100" spans="2:36" x14ac:dyDescent="0.35">
      <c r="B100" s="14"/>
      <c r="C100" s="8">
        <v>180</v>
      </c>
      <c r="D100" s="8">
        <v>180</v>
      </c>
      <c r="E100" s="8">
        <v>0</v>
      </c>
      <c r="F100" s="8">
        <v>0</v>
      </c>
      <c r="G100" s="8">
        <v>180</v>
      </c>
      <c r="H100" s="8">
        <v>0</v>
      </c>
      <c r="I100" s="8">
        <v>0</v>
      </c>
      <c r="J100" s="8">
        <v>180</v>
      </c>
      <c r="K100" s="8">
        <v>180</v>
      </c>
      <c r="L100" s="8">
        <v>99</v>
      </c>
      <c r="M100" s="8">
        <v>0</v>
      </c>
      <c r="N100" s="8">
        <v>0</v>
      </c>
      <c r="O100" s="8">
        <v>180</v>
      </c>
      <c r="P100" s="8">
        <v>0</v>
      </c>
      <c r="Q100" s="8">
        <v>0</v>
      </c>
      <c r="R100" s="8">
        <v>99</v>
      </c>
      <c r="S100" s="8">
        <v>180</v>
      </c>
      <c r="T100" s="8">
        <v>180</v>
      </c>
      <c r="U100" s="8">
        <v>0</v>
      </c>
      <c r="V100" s="8">
        <v>0</v>
      </c>
      <c r="W100" s="8">
        <v>180</v>
      </c>
      <c r="X100" s="8">
        <v>0</v>
      </c>
      <c r="Y100" s="8">
        <v>0</v>
      </c>
      <c r="Z100" s="8">
        <v>180</v>
      </c>
      <c r="AA100" s="8">
        <v>180</v>
      </c>
      <c r="AB100" s="8">
        <v>99</v>
      </c>
      <c r="AC100" s="8">
        <v>0</v>
      </c>
      <c r="AD100" s="8">
        <v>0</v>
      </c>
      <c r="AE100" s="8">
        <v>180</v>
      </c>
      <c r="AF100" s="8">
        <v>0</v>
      </c>
      <c r="AG100" s="8">
        <v>0</v>
      </c>
      <c r="AH100" s="8">
        <v>99</v>
      </c>
      <c r="AI100" s="8">
        <v>180</v>
      </c>
      <c r="AJ100" s="8">
        <f t="shared" si="0"/>
        <v>81</v>
      </c>
    </row>
    <row r="101" spans="2:36" x14ac:dyDescent="0.35">
      <c r="B101" s="14"/>
      <c r="C101" s="8">
        <v>180</v>
      </c>
      <c r="D101" s="8">
        <v>180</v>
      </c>
      <c r="E101" s="8">
        <v>0</v>
      </c>
      <c r="F101" s="8">
        <v>0</v>
      </c>
      <c r="G101" s="8">
        <v>180</v>
      </c>
      <c r="H101" s="8">
        <v>0</v>
      </c>
      <c r="I101" s="8">
        <v>0</v>
      </c>
      <c r="J101" s="8">
        <v>180</v>
      </c>
      <c r="K101" s="8">
        <v>180</v>
      </c>
      <c r="L101" s="8">
        <v>96</v>
      </c>
      <c r="M101" s="8">
        <v>0</v>
      </c>
      <c r="N101" s="8">
        <v>0</v>
      </c>
      <c r="O101" s="8">
        <v>180</v>
      </c>
      <c r="P101" s="8">
        <v>0</v>
      </c>
      <c r="Q101" s="8">
        <v>0</v>
      </c>
      <c r="R101" s="8">
        <v>96</v>
      </c>
      <c r="S101" s="8">
        <v>180</v>
      </c>
      <c r="T101" s="8">
        <v>180</v>
      </c>
      <c r="U101" s="8">
        <v>0</v>
      </c>
      <c r="V101" s="8">
        <v>0</v>
      </c>
      <c r="W101" s="8">
        <v>180</v>
      </c>
      <c r="X101" s="8">
        <v>0</v>
      </c>
      <c r="Y101" s="8">
        <v>0</v>
      </c>
      <c r="Z101" s="8">
        <v>180</v>
      </c>
      <c r="AA101" s="8">
        <v>180</v>
      </c>
      <c r="AB101" s="8">
        <v>96</v>
      </c>
      <c r="AC101" s="8">
        <v>0</v>
      </c>
      <c r="AD101" s="8">
        <v>0</v>
      </c>
      <c r="AE101" s="8">
        <v>180</v>
      </c>
      <c r="AF101" s="8">
        <v>0</v>
      </c>
      <c r="AG101" s="8">
        <v>0</v>
      </c>
      <c r="AH101" s="8">
        <v>96</v>
      </c>
      <c r="AI101" s="8">
        <v>180</v>
      </c>
      <c r="AJ101" s="8">
        <f t="shared" si="0"/>
        <v>84</v>
      </c>
    </row>
    <row r="102" spans="2:36" x14ac:dyDescent="0.35">
      <c r="B102" s="14"/>
      <c r="C102" s="8">
        <v>180</v>
      </c>
      <c r="D102" s="8">
        <v>180</v>
      </c>
      <c r="E102" s="8">
        <v>0</v>
      </c>
      <c r="F102" s="8">
        <v>0</v>
      </c>
      <c r="G102" s="8">
        <v>180</v>
      </c>
      <c r="H102" s="8">
        <v>0</v>
      </c>
      <c r="I102" s="8">
        <v>0</v>
      </c>
      <c r="J102" s="8">
        <v>180</v>
      </c>
      <c r="K102" s="8">
        <v>180</v>
      </c>
      <c r="L102" s="8">
        <v>93</v>
      </c>
      <c r="M102" s="8">
        <v>0</v>
      </c>
      <c r="N102" s="8">
        <v>0</v>
      </c>
      <c r="O102" s="8">
        <v>180</v>
      </c>
      <c r="P102" s="8">
        <v>0</v>
      </c>
      <c r="Q102" s="8">
        <v>0</v>
      </c>
      <c r="R102" s="8">
        <v>93</v>
      </c>
      <c r="S102" s="8">
        <v>180</v>
      </c>
      <c r="T102" s="8">
        <v>180</v>
      </c>
      <c r="U102" s="8">
        <v>0</v>
      </c>
      <c r="V102" s="8">
        <v>0</v>
      </c>
      <c r="W102" s="8">
        <v>180</v>
      </c>
      <c r="X102" s="8">
        <v>0</v>
      </c>
      <c r="Y102" s="8">
        <v>0</v>
      </c>
      <c r="Z102" s="8">
        <v>180</v>
      </c>
      <c r="AA102" s="8">
        <v>180</v>
      </c>
      <c r="AB102" s="8">
        <v>93</v>
      </c>
      <c r="AC102" s="8">
        <v>0</v>
      </c>
      <c r="AD102" s="8">
        <v>0</v>
      </c>
      <c r="AE102" s="8">
        <v>180</v>
      </c>
      <c r="AF102" s="8">
        <v>0</v>
      </c>
      <c r="AG102" s="8">
        <v>0</v>
      </c>
      <c r="AH102" s="8">
        <v>93</v>
      </c>
      <c r="AI102" s="8">
        <v>180</v>
      </c>
      <c r="AJ102" s="8">
        <f t="shared" si="0"/>
        <v>87</v>
      </c>
    </row>
    <row r="103" spans="2:36" x14ac:dyDescent="0.35">
      <c r="B103" s="14"/>
      <c r="C103" s="8">
        <v>180</v>
      </c>
      <c r="D103" s="8">
        <v>180</v>
      </c>
      <c r="E103" s="8">
        <v>0</v>
      </c>
      <c r="F103" s="8">
        <v>0</v>
      </c>
      <c r="G103" s="8">
        <v>180</v>
      </c>
      <c r="H103" s="8">
        <v>0</v>
      </c>
      <c r="I103" s="8">
        <v>0</v>
      </c>
      <c r="J103" s="8">
        <v>180</v>
      </c>
      <c r="K103" s="8">
        <v>180</v>
      </c>
      <c r="L103" s="8">
        <v>90</v>
      </c>
      <c r="M103" s="8">
        <v>0</v>
      </c>
      <c r="N103" s="8">
        <v>0</v>
      </c>
      <c r="O103" s="8">
        <v>180</v>
      </c>
      <c r="P103" s="8">
        <v>0</v>
      </c>
      <c r="Q103" s="8">
        <v>0</v>
      </c>
      <c r="R103" s="8">
        <v>90</v>
      </c>
      <c r="S103" s="8">
        <v>180</v>
      </c>
      <c r="T103" s="8">
        <v>180</v>
      </c>
      <c r="U103" s="8">
        <v>0</v>
      </c>
      <c r="V103" s="8">
        <v>0</v>
      </c>
      <c r="W103" s="8">
        <v>180</v>
      </c>
      <c r="X103" s="8">
        <v>0</v>
      </c>
      <c r="Y103" s="8">
        <v>0</v>
      </c>
      <c r="Z103" s="8">
        <v>180</v>
      </c>
      <c r="AA103" s="8">
        <v>180</v>
      </c>
      <c r="AB103" s="8">
        <v>90</v>
      </c>
      <c r="AC103" s="8">
        <v>0</v>
      </c>
      <c r="AD103" s="8">
        <v>0</v>
      </c>
      <c r="AE103" s="8">
        <v>180</v>
      </c>
      <c r="AF103" s="8">
        <v>0</v>
      </c>
      <c r="AG103" s="8">
        <v>0</v>
      </c>
      <c r="AH103" s="8">
        <v>90</v>
      </c>
      <c r="AI103" s="8">
        <v>180</v>
      </c>
      <c r="AJ103" s="8">
        <f t="shared" si="0"/>
        <v>90</v>
      </c>
    </row>
    <row r="106" spans="2:36" x14ac:dyDescent="0.35">
      <c r="C106" s="14" t="s">
        <v>39</v>
      </c>
      <c r="D106" s="14"/>
      <c r="E106" s="14"/>
      <c r="F106" s="14"/>
      <c r="G106" s="14"/>
      <c r="H106" s="14"/>
      <c r="I106" s="14"/>
      <c r="J106" s="14"/>
      <c r="K106" s="14" t="s">
        <v>147</v>
      </c>
      <c r="L106" s="14"/>
      <c r="M106" s="14"/>
      <c r="N106" s="14"/>
      <c r="O106" s="14"/>
      <c r="P106" s="14"/>
      <c r="Q106" s="14"/>
      <c r="R106" s="14"/>
      <c r="S106" s="14" t="s">
        <v>148</v>
      </c>
      <c r="T106" s="14"/>
      <c r="U106" s="14"/>
      <c r="V106" s="14"/>
      <c r="W106" s="14"/>
      <c r="X106" s="14"/>
      <c r="Y106" s="14"/>
      <c r="Z106" s="14"/>
      <c r="AA106" s="14" t="s">
        <v>149</v>
      </c>
      <c r="AB106" s="14"/>
      <c r="AC106" s="14"/>
      <c r="AD106" s="14"/>
      <c r="AE106" s="14"/>
      <c r="AF106" s="14"/>
      <c r="AG106" s="14"/>
      <c r="AH106" s="14"/>
      <c r="AI106" s="14" t="s">
        <v>151</v>
      </c>
      <c r="AJ106" s="14"/>
    </row>
    <row r="107" spans="2:36" ht="16.5" x14ac:dyDescent="0.35">
      <c r="C107" s="8" t="s">
        <v>40</v>
      </c>
      <c r="D107" s="8" t="s">
        <v>140</v>
      </c>
      <c r="E107" s="8" t="s">
        <v>141</v>
      </c>
      <c r="F107" s="8" t="s">
        <v>142</v>
      </c>
      <c r="G107" s="8" t="s">
        <v>143</v>
      </c>
      <c r="H107" s="8" t="s">
        <v>144</v>
      </c>
      <c r="I107" s="8" t="s">
        <v>145</v>
      </c>
      <c r="J107" s="8" t="s">
        <v>146</v>
      </c>
      <c r="K107" s="8" t="s">
        <v>40</v>
      </c>
      <c r="L107" s="8" t="s">
        <v>140</v>
      </c>
      <c r="M107" s="8" t="s">
        <v>141</v>
      </c>
      <c r="N107" s="8" t="s">
        <v>142</v>
      </c>
      <c r="O107" s="8" t="s">
        <v>143</v>
      </c>
      <c r="P107" s="8" t="s">
        <v>144</v>
      </c>
      <c r="Q107" s="8" t="s">
        <v>145</v>
      </c>
      <c r="R107" s="8" t="s">
        <v>146</v>
      </c>
      <c r="S107" s="8" t="s">
        <v>40</v>
      </c>
      <c r="T107" s="8" t="s">
        <v>140</v>
      </c>
      <c r="U107" s="8" t="s">
        <v>141</v>
      </c>
      <c r="V107" s="8" t="s">
        <v>142</v>
      </c>
      <c r="W107" s="8" t="s">
        <v>143</v>
      </c>
      <c r="X107" s="8" t="s">
        <v>144</v>
      </c>
      <c r="Y107" s="8" t="s">
        <v>145</v>
      </c>
      <c r="Z107" s="8" t="s">
        <v>146</v>
      </c>
      <c r="AA107" s="8" t="s">
        <v>40</v>
      </c>
      <c r="AB107" s="8" t="s">
        <v>140</v>
      </c>
      <c r="AC107" s="8" t="s">
        <v>141</v>
      </c>
      <c r="AD107" s="8" t="s">
        <v>142</v>
      </c>
      <c r="AE107" s="8" t="s">
        <v>143</v>
      </c>
      <c r="AF107" s="8" t="s">
        <v>144</v>
      </c>
      <c r="AG107" s="8" t="s">
        <v>145</v>
      </c>
      <c r="AH107" s="8" t="s">
        <v>146</v>
      </c>
      <c r="AI107" s="8" t="s">
        <v>152</v>
      </c>
      <c r="AJ107" s="8" t="s">
        <v>153</v>
      </c>
    </row>
    <row r="108" spans="2:36" x14ac:dyDescent="0.35">
      <c r="B108" s="14" t="s">
        <v>155</v>
      </c>
      <c r="C108" s="8">
        <v>180</v>
      </c>
      <c r="D108" s="8">
        <v>180</v>
      </c>
      <c r="E108" s="8">
        <v>0</v>
      </c>
      <c r="F108" s="8">
        <v>0</v>
      </c>
      <c r="G108" s="8">
        <v>180</v>
      </c>
      <c r="H108" s="8">
        <v>0</v>
      </c>
      <c r="I108" s="8">
        <v>0</v>
      </c>
      <c r="J108" s="8">
        <v>180</v>
      </c>
      <c r="K108" s="8">
        <v>90</v>
      </c>
      <c r="L108" s="8">
        <v>90</v>
      </c>
      <c r="M108" s="8">
        <v>90</v>
      </c>
      <c r="N108" s="8">
        <v>90</v>
      </c>
      <c r="O108" s="8">
        <v>90</v>
      </c>
      <c r="P108" s="8">
        <v>90</v>
      </c>
      <c r="Q108" s="8">
        <v>90</v>
      </c>
      <c r="R108" s="8">
        <v>90</v>
      </c>
      <c r="S108" s="8">
        <v>180</v>
      </c>
      <c r="T108" s="8">
        <v>180</v>
      </c>
      <c r="U108" s="8">
        <v>0</v>
      </c>
      <c r="V108" s="8">
        <v>0</v>
      </c>
      <c r="W108" s="8">
        <v>180</v>
      </c>
      <c r="X108" s="8">
        <v>0</v>
      </c>
      <c r="Y108" s="8">
        <v>0</v>
      </c>
      <c r="Z108" s="8">
        <v>180</v>
      </c>
      <c r="AA108" s="8">
        <v>180</v>
      </c>
      <c r="AB108" s="8">
        <v>180</v>
      </c>
      <c r="AC108" s="8">
        <v>0</v>
      </c>
      <c r="AD108" s="8">
        <v>0</v>
      </c>
      <c r="AE108" s="8">
        <v>180</v>
      </c>
      <c r="AF108" s="8">
        <v>0</v>
      </c>
      <c r="AG108" s="8">
        <v>0</v>
      </c>
      <c r="AH108" s="8">
        <v>180</v>
      </c>
      <c r="AI108" s="8">
        <v>180</v>
      </c>
      <c r="AJ108" s="8">
        <v>0</v>
      </c>
    </row>
    <row r="109" spans="2:36" x14ac:dyDescent="0.35">
      <c r="B109" s="14"/>
      <c r="C109" s="8">
        <v>180</v>
      </c>
      <c r="D109" s="8">
        <v>180</v>
      </c>
      <c r="E109" s="8">
        <v>0</v>
      </c>
      <c r="F109" s="8">
        <v>0</v>
      </c>
      <c r="G109" s="8">
        <v>180</v>
      </c>
      <c r="H109" s="8">
        <v>0</v>
      </c>
      <c r="I109" s="8">
        <v>0</v>
      </c>
      <c r="J109" s="8">
        <v>180</v>
      </c>
      <c r="K109" s="8">
        <v>90</v>
      </c>
      <c r="L109" s="8">
        <v>90</v>
      </c>
      <c r="M109" s="8">
        <f>M108-3</f>
        <v>87</v>
      </c>
      <c r="N109" s="8">
        <v>90</v>
      </c>
      <c r="O109" s="8">
        <v>90</v>
      </c>
      <c r="P109" s="8">
        <v>90</v>
      </c>
      <c r="Q109" s="8">
        <f>Q108-3</f>
        <v>87</v>
      </c>
      <c r="R109" s="8">
        <v>90</v>
      </c>
      <c r="S109" s="8">
        <v>180</v>
      </c>
      <c r="T109" s="8">
        <v>180</v>
      </c>
      <c r="U109" s="8">
        <v>0</v>
      </c>
      <c r="V109" s="8">
        <v>0</v>
      </c>
      <c r="W109" s="8">
        <v>180</v>
      </c>
      <c r="X109" s="8">
        <v>0</v>
      </c>
      <c r="Y109" s="8">
        <v>0</v>
      </c>
      <c r="Z109" s="8">
        <v>180</v>
      </c>
      <c r="AA109" s="8">
        <v>180</v>
      </c>
      <c r="AB109" s="8">
        <v>177</v>
      </c>
      <c r="AC109" s="8">
        <v>0</v>
      </c>
      <c r="AD109" s="8">
        <v>0</v>
      </c>
      <c r="AE109" s="8">
        <v>180</v>
      </c>
      <c r="AF109" s="8">
        <v>0</v>
      </c>
      <c r="AG109" s="8">
        <v>0</v>
      </c>
      <c r="AH109" s="8">
        <v>177</v>
      </c>
      <c r="AI109" s="8">
        <v>180</v>
      </c>
      <c r="AJ109" s="8">
        <v>0</v>
      </c>
    </row>
    <row r="110" spans="2:36" x14ac:dyDescent="0.35">
      <c r="B110" s="14"/>
      <c r="C110" s="8">
        <v>180</v>
      </c>
      <c r="D110" s="8">
        <v>180</v>
      </c>
      <c r="E110" s="8">
        <v>0</v>
      </c>
      <c r="F110" s="8">
        <v>0</v>
      </c>
      <c r="G110" s="8">
        <v>180</v>
      </c>
      <c r="H110" s="8">
        <v>0</v>
      </c>
      <c r="I110" s="8">
        <v>0</v>
      </c>
      <c r="J110" s="8">
        <v>180</v>
      </c>
      <c r="K110" s="8">
        <v>90</v>
      </c>
      <c r="L110" s="8">
        <v>90</v>
      </c>
      <c r="M110" s="8">
        <f t="shared" ref="M110:M138" si="1">M109-3</f>
        <v>84</v>
      </c>
      <c r="N110" s="8">
        <v>90</v>
      </c>
      <c r="O110" s="8">
        <v>90</v>
      </c>
      <c r="P110" s="8">
        <v>90</v>
      </c>
      <c r="Q110" s="8">
        <f t="shared" ref="Q110:Q138" si="2">Q109-3</f>
        <v>84</v>
      </c>
      <c r="R110" s="8">
        <v>90</v>
      </c>
      <c r="S110" s="8">
        <v>180</v>
      </c>
      <c r="T110" s="8">
        <v>180</v>
      </c>
      <c r="U110" s="8">
        <v>0</v>
      </c>
      <c r="V110" s="8">
        <v>0</v>
      </c>
      <c r="W110" s="8">
        <v>180</v>
      </c>
      <c r="X110" s="8">
        <v>0</v>
      </c>
      <c r="Y110" s="8">
        <v>0</v>
      </c>
      <c r="Z110" s="8">
        <v>180</v>
      </c>
      <c r="AA110" s="8">
        <v>180</v>
      </c>
      <c r="AB110" s="8">
        <v>174</v>
      </c>
      <c r="AC110" s="8">
        <v>0</v>
      </c>
      <c r="AD110" s="8">
        <v>0</v>
      </c>
      <c r="AE110" s="8">
        <v>180</v>
      </c>
      <c r="AF110" s="8">
        <v>0</v>
      </c>
      <c r="AG110" s="8">
        <v>0</v>
      </c>
      <c r="AH110" s="8">
        <v>174</v>
      </c>
      <c r="AI110" s="8">
        <v>180</v>
      </c>
      <c r="AJ110" s="8">
        <v>0</v>
      </c>
    </row>
    <row r="111" spans="2:36" x14ac:dyDescent="0.35">
      <c r="B111" s="14"/>
      <c r="C111" s="8">
        <v>180</v>
      </c>
      <c r="D111" s="8">
        <v>180</v>
      </c>
      <c r="E111" s="8">
        <v>0</v>
      </c>
      <c r="F111" s="8">
        <v>0</v>
      </c>
      <c r="G111" s="8">
        <v>180</v>
      </c>
      <c r="H111" s="8">
        <v>0</v>
      </c>
      <c r="I111" s="8">
        <v>0</v>
      </c>
      <c r="J111" s="8">
        <v>180</v>
      </c>
      <c r="K111" s="8">
        <v>90</v>
      </c>
      <c r="L111" s="8">
        <v>90</v>
      </c>
      <c r="M111" s="8">
        <f t="shared" si="1"/>
        <v>81</v>
      </c>
      <c r="N111" s="8">
        <v>90</v>
      </c>
      <c r="O111" s="8">
        <v>90</v>
      </c>
      <c r="P111" s="8">
        <v>90</v>
      </c>
      <c r="Q111" s="8">
        <f t="shared" si="2"/>
        <v>81</v>
      </c>
      <c r="R111" s="8">
        <v>90</v>
      </c>
      <c r="S111" s="8">
        <v>180</v>
      </c>
      <c r="T111" s="8">
        <v>180</v>
      </c>
      <c r="U111" s="8">
        <v>0</v>
      </c>
      <c r="V111" s="8">
        <v>0</v>
      </c>
      <c r="W111" s="8">
        <v>180</v>
      </c>
      <c r="X111" s="8">
        <v>0</v>
      </c>
      <c r="Y111" s="8">
        <v>0</v>
      </c>
      <c r="Z111" s="8">
        <v>180</v>
      </c>
      <c r="AA111" s="8">
        <v>180</v>
      </c>
      <c r="AB111" s="8">
        <v>171</v>
      </c>
      <c r="AC111" s="8">
        <v>0</v>
      </c>
      <c r="AD111" s="8">
        <v>0</v>
      </c>
      <c r="AE111" s="8">
        <v>180</v>
      </c>
      <c r="AF111" s="8">
        <v>0</v>
      </c>
      <c r="AG111" s="8">
        <v>0</v>
      </c>
      <c r="AH111" s="8">
        <v>171</v>
      </c>
      <c r="AI111" s="8">
        <v>180</v>
      </c>
      <c r="AJ111" s="8">
        <v>0</v>
      </c>
    </row>
    <row r="112" spans="2:36" x14ac:dyDescent="0.35">
      <c r="B112" s="14"/>
      <c r="C112" s="8">
        <v>180</v>
      </c>
      <c r="D112" s="8">
        <v>180</v>
      </c>
      <c r="E112" s="8">
        <v>0</v>
      </c>
      <c r="F112" s="8">
        <v>0</v>
      </c>
      <c r="G112" s="8">
        <v>180</v>
      </c>
      <c r="H112" s="8">
        <v>0</v>
      </c>
      <c r="I112" s="8">
        <v>0</v>
      </c>
      <c r="J112" s="8">
        <v>180</v>
      </c>
      <c r="K112" s="8">
        <v>90</v>
      </c>
      <c r="L112" s="8">
        <v>90</v>
      </c>
      <c r="M112" s="8">
        <f t="shared" si="1"/>
        <v>78</v>
      </c>
      <c r="N112" s="8">
        <v>90</v>
      </c>
      <c r="O112" s="8">
        <v>90</v>
      </c>
      <c r="P112" s="8">
        <v>90</v>
      </c>
      <c r="Q112" s="8">
        <f t="shared" si="2"/>
        <v>78</v>
      </c>
      <c r="R112" s="8">
        <v>90</v>
      </c>
      <c r="S112" s="8">
        <v>180</v>
      </c>
      <c r="T112" s="8">
        <v>180</v>
      </c>
      <c r="U112" s="8">
        <v>0</v>
      </c>
      <c r="V112" s="8">
        <v>0</v>
      </c>
      <c r="W112" s="8">
        <v>180</v>
      </c>
      <c r="X112" s="8">
        <v>0</v>
      </c>
      <c r="Y112" s="8">
        <v>0</v>
      </c>
      <c r="Z112" s="8">
        <v>180</v>
      </c>
      <c r="AA112" s="8">
        <v>180</v>
      </c>
      <c r="AB112" s="8">
        <v>168</v>
      </c>
      <c r="AC112" s="8">
        <v>0</v>
      </c>
      <c r="AD112" s="8">
        <v>0</v>
      </c>
      <c r="AE112" s="8">
        <v>180</v>
      </c>
      <c r="AF112" s="8">
        <v>0</v>
      </c>
      <c r="AG112" s="8">
        <v>0</v>
      </c>
      <c r="AH112" s="8">
        <v>168</v>
      </c>
      <c r="AI112" s="8">
        <v>180</v>
      </c>
      <c r="AJ112" s="8">
        <v>0</v>
      </c>
    </row>
    <row r="113" spans="2:36" x14ac:dyDescent="0.35">
      <c r="B113" s="14"/>
      <c r="C113" s="8">
        <v>180</v>
      </c>
      <c r="D113" s="8">
        <v>180</v>
      </c>
      <c r="E113" s="8">
        <v>0</v>
      </c>
      <c r="F113" s="8">
        <v>0</v>
      </c>
      <c r="G113" s="8">
        <v>180</v>
      </c>
      <c r="H113" s="8">
        <v>0</v>
      </c>
      <c r="I113" s="8">
        <v>0</v>
      </c>
      <c r="J113" s="8">
        <v>180</v>
      </c>
      <c r="K113" s="8">
        <v>90</v>
      </c>
      <c r="L113" s="8">
        <v>90</v>
      </c>
      <c r="M113" s="8">
        <f t="shared" si="1"/>
        <v>75</v>
      </c>
      <c r="N113" s="8">
        <v>90</v>
      </c>
      <c r="O113" s="8">
        <v>90</v>
      </c>
      <c r="P113" s="8">
        <v>90</v>
      </c>
      <c r="Q113" s="8">
        <f t="shared" si="2"/>
        <v>75</v>
      </c>
      <c r="R113" s="8">
        <v>90</v>
      </c>
      <c r="S113" s="8">
        <v>180</v>
      </c>
      <c r="T113" s="8">
        <v>180</v>
      </c>
      <c r="U113" s="8">
        <v>0</v>
      </c>
      <c r="V113" s="8">
        <v>0</v>
      </c>
      <c r="W113" s="8">
        <v>180</v>
      </c>
      <c r="X113" s="8">
        <v>0</v>
      </c>
      <c r="Y113" s="8">
        <v>0</v>
      </c>
      <c r="Z113" s="8">
        <v>180</v>
      </c>
      <c r="AA113" s="8">
        <v>180</v>
      </c>
      <c r="AB113" s="8">
        <v>165</v>
      </c>
      <c r="AC113" s="8">
        <v>0</v>
      </c>
      <c r="AD113" s="8">
        <v>0</v>
      </c>
      <c r="AE113" s="8">
        <v>180</v>
      </c>
      <c r="AF113" s="8">
        <v>0</v>
      </c>
      <c r="AG113" s="8">
        <v>0</v>
      </c>
      <c r="AH113" s="8">
        <v>165</v>
      </c>
      <c r="AI113" s="8">
        <v>180</v>
      </c>
      <c r="AJ113" s="8">
        <v>0</v>
      </c>
    </row>
    <row r="114" spans="2:36" x14ac:dyDescent="0.35">
      <c r="B114" s="14"/>
      <c r="C114" s="8">
        <v>180</v>
      </c>
      <c r="D114" s="8">
        <v>180</v>
      </c>
      <c r="E114" s="8">
        <v>0</v>
      </c>
      <c r="F114" s="8">
        <v>0</v>
      </c>
      <c r="G114" s="8">
        <v>180</v>
      </c>
      <c r="H114" s="8">
        <v>0</v>
      </c>
      <c r="I114" s="8">
        <v>0</v>
      </c>
      <c r="J114" s="8">
        <v>180</v>
      </c>
      <c r="K114" s="8">
        <v>90</v>
      </c>
      <c r="L114" s="8">
        <v>90</v>
      </c>
      <c r="M114" s="8">
        <f t="shared" si="1"/>
        <v>72</v>
      </c>
      <c r="N114" s="8">
        <v>90</v>
      </c>
      <c r="O114" s="8">
        <v>90</v>
      </c>
      <c r="P114" s="8">
        <v>90</v>
      </c>
      <c r="Q114" s="8">
        <f t="shared" si="2"/>
        <v>72</v>
      </c>
      <c r="R114" s="8">
        <v>90</v>
      </c>
      <c r="S114" s="8">
        <v>180</v>
      </c>
      <c r="T114" s="8">
        <v>180</v>
      </c>
      <c r="U114" s="8">
        <v>0</v>
      </c>
      <c r="V114" s="8">
        <v>0</v>
      </c>
      <c r="W114" s="8">
        <v>180</v>
      </c>
      <c r="X114" s="8">
        <v>0</v>
      </c>
      <c r="Y114" s="8">
        <v>0</v>
      </c>
      <c r="Z114" s="8">
        <v>180</v>
      </c>
      <c r="AA114" s="8">
        <v>180</v>
      </c>
      <c r="AB114" s="8">
        <v>162</v>
      </c>
      <c r="AC114" s="8">
        <v>0</v>
      </c>
      <c r="AD114" s="8">
        <v>0</v>
      </c>
      <c r="AE114" s="8">
        <v>180</v>
      </c>
      <c r="AF114" s="8">
        <v>0</v>
      </c>
      <c r="AG114" s="8">
        <v>0</v>
      </c>
      <c r="AH114" s="8">
        <v>162</v>
      </c>
      <c r="AI114" s="8">
        <v>180</v>
      </c>
      <c r="AJ114" s="8">
        <v>0</v>
      </c>
    </row>
    <row r="115" spans="2:36" x14ac:dyDescent="0.35">
      <c r="B115" s="14"/>
      <c r="C115" s="8">
        <v>180</v>
      </c>
      <c r="D115" s="8">
        <v>180</v>
      </c>
      <c r="E115" s="8">
        <v>0</v>
      </c>
      <c r="F115" s="8">
        <v>0</v>
      </c>
      <c r="G115" s="8">
        <v>180</v>
      </c>
      <c r="H115" s="8">
        <v>0</v>
      </c>
      <c r="I115" s="8">
        <v>0</v>
      </c>
      <c r="J115" s="8">
        <v>180</v>
      </c>
      <c r="K115" s="8">
        <v>90</v>
      </c>
      <c r="L115" s="8">
        <v>90</v>
      </c>
      <c r="M115" s="8">
        <f t="shared" si="1"/>
        <v>69</v>
      </c>
      <c r="N115" s="8">
        <v>90</v>
      </c>
      <c r="O115" s="8">
        <v>90</v>
      </c>
      <c r="P115" s="8">
        <v>90</v>
      </c>
      <c r="Q115" s="8">
        <f t="shared" si="2"/>
        <v>69</v>
      </c>
      <c r="R115" s="8">
        <v>90</v>
      </c>
      <c r="S115" s="8">
        <v>180</v>
      </c>
      <c r="T115" s="8">
        <v>180</v>
      </c>
      <c r="U115" s="8">
        <v>0</v>
      </c>
      <c r="V115" s="8">
        <v>0</v>
      </c>
      <c r="W115" s="8">
        <v>180</v>
      </c>
      <c r="X115" s="8">
        <v>0</v>
      </c>
      <c r="Y115" s="8">
        <v>0</v>
      </c>
      <c r="Z115" s="8">
        <v>180</v>
      </c>
      <c r="AA115" s="8">
        <v>180</v>
      </c>
      <c r="AB115" s="8">
        <v>159</v>
      </c>
      <c r="AC115" s="8">
        <v>0</v>
      </c>
      <c r="AD115" s="8">
        <v>0</v>
      </c>
      <c r="AE115" s="8">
        <v>180</v>
      </c>
      <c r="AF115" s="8">
        <v>0</v>
      </c>
      <c r="AG115" s="8">
        <v>0</v>
      </c>
      <c r="AH115" s="8">
        <v>159</v>
      </c>
      <c r="AI115" s="8">
        <v>180</v>
      </c>
      <c r="AJ115" s="8">
        <v>0</v>
      </c>
    </row>
    <row r="116" spans="2:36" x14ac:dyDescent="0.35">
      <c r="B116" s="14"/>
      <c r="C116" s="8">
        <v>180</v>
      </c>
      <c r="D116" s="8">
        <v>180</v>
      </c>
      <c r="E116" s="8">
        <v>0</v>
      </c>
      <c r="F116" s="8">
        <v>0</v>
      </c>
      <c r="G116" s="8">
        <v>180</v>
      </c>
      <c r="H116" s="8">
        <v>0</v>
      </c>
      <c r="I116" s="8">
        <v>0</v>
      </c>
      <c r="J116" s="8">
        <v>180</v>
      </c>
      <c r="K116" s="8">
        <v>90</v>
      </c>
      <c r="L116" s="8">
        <v>90</v>
      </c>
      <c r="M116" s="8">
        <f t="shared" si="1"/>
        <v>66</v>
      </c>
      <c r="N116" s="8">
        <v>90</v>
      </c>
      <c r="O116" s="8">
        <v>90</v>
      </c>
      <c r="P116" s="8">
        <v>90</v>
      </c>
      <c r="Q116" s="8">
        <f t="shared" si="2"/>
        <v>66</v>
      </c>
      <c r="R116" s="8">
        <v>90</v>
      </c>
      <c r="S116" s="8">
        <v>180</v>
      </c>
      <c r="T116" s="8">
        <v>180</v>
      </c>
      <c r="U116" s="8">
        <v>0</v>
      </c>
      <c r="V116" s="8">
        <v>0</v>
      </c>
      <c r="W116" s="8">
        <v>180</v>
      </c>
      <c r="X116" s="8">
        <v>0</v>
      </c>
      <c r="Y116" s="8">
        <v>0</v>
      </c>
      <c r="Z116" s="8">
        <v>180</v>
      </c>
      <c r="AA116" s="8">
        <v>180</v>
      </c>
      <c r="AB116" s="8">
        <v>156</v>
      </c>
      <c r="AC116" s="8">
        <v>0</v>
      </c>
      <c r="AD116" s="8">
        <v>0</v>
      </c>
      <c r="AE116" s="8">
        <v>180</v>
      </c>
      <c r="AF116" s="8">
        <v>0</v>
      </c>
      <c r="AG116" s="8">
        <v>0</v>
      </c>
      <c r="AH116" s="8">
        <v>156</v>
      </c>
      <c r="AI116" s="8">
        <v>180</v>
      </c>
      <c r="AJ116" s="8">
        <v>0</v>
      </c>
    </row>
    <row r="117" spans="2:36" x14ac:dyDescent="0.35">
      <c r="B117" s="14"/>
      <c r="C117" s="8">
        <v>180</v>
      </c>
      <c r="D117" s="8">
        <v>180</v>
      </c>
      <c r="E117" s="8">
        <v>0</v>
      </c>
      <c r="F117" s="8">
        <v>0</v>
      </c>
      <c r="G117" s="8">
        <v>180</v>
      </c>
      <c r="H117" s="8">
        <v>0</v>
      </c>
      <c r="I117" s="8">
        <v>0</v>
      </c>
      <c r="J117" s="8">
        <v>180</v>
      </c>
      <c r="K117" s="8">
        <v>90</v>
      </c>
      <c r="L117" s="8">
        <v>90</v>
      </c>
      <c r="M117" s="8">
        <f t="shared" si="1"/>
        <v>63</v>
      </c>
      <c r="N117" s="8">
        <v>90</v>
      </c>
      <c r="O117" s="8">
        <v>90</v>
      </c>
      <c r="P117" s="8">
        <v>90</v>
      </c>
      <c r="Q117" s="8">
        <f t="shared" si="2"/>
        <v>63</v>
      </c>
      <c r="R117" s="8">
        <v>90</v>
      </c>
      <c r="S117" s="8">
        <v>180</v>
      </c>
      <c r="T117" s="8">
        <v>180</v>
      </c>
      <c r="U117" s="8">
        <v>0</v>
      </c>
      <c r="V117" s="8">
        <v>0</v>
      </c>
      <c r="W117" s="8">
        <v>180</v>
      </c>
      <c r="X117" s="8">
        <v>0</v>
      </c>
      <c r="Y117" s="8">
        <v>0</v>
      </c>
      <c r="Z117" s="8">
        <v>180</v>
      </c>
      <c r="AA117" s="8">
        <v>180</v>
      </c>
      <c r="AB117" s="8">
        <v>153</v>
      </c>
      <c r="AC117" s="8">
        <v>0</v>
      </c>
      <c r="AD117" s="8">
        <v>0</v>
      </c>
      <c r="AE117" s="8">
        <v>180</v>
      </c>
      <c r="AF117" s="8">
        <v>0</v>
      </c>
      <c r="AG117" s="8">
        <v>0</v>
      </c>
      <c r="AH117" s="8">
        <v>153</v>
      </c>
      <c r="AI117" s="8">
        <v>180</v>
      </c>
      <c r="AJ117" s="8">
        <v>0</v>
      </c>
    </row>
    <row r="118" spans="2:36" x14ac:dyDescent="0.35">
      <c r="B118" s="14"/>
      <c r="C118" s="8">
        <v>180</v>
      </c>
      <c r="D118" s="8">
        <v>180</v>
      </c>
      <c r="E118" s="8">
        <v>0</v>
      </c>
      <c r="F118" s="8">
        <v>0</v>
      </c>
      <c r="G118" s="8">
        <v>180</v>
      </c>
      <c r="H118" s="8">
        <v>0</v>
      </c>
      <c r="I118" s="8">
        <v>0</v>
      </c>
      <c r="J118" s="8">
        <v>180</v>
      </c>
      <c r="K118" s="8">
        <v>90</v>
      </c>
      <c r="L118" s="8">
        <v>90</v>
      </c>
      <c r="M118" s="8">
        <f t="shared" si="1"/>
        <v>60</v>
      </c>
      <c r="N118" s="8">
        <v>90</v>
      </c>
      <c r="O118" s="8">
        <v>90</v>
      </c>
      <c r="P118" s="8">
        <v>90</v>
      </c>
      <c r="Q118" s="8">
        <f t="shared" si="2"/>
        <v>60</v>
      </c>
      <c r="R118" s="8">
        <v>90</v>
      </c>
      <c r="S118" s="8">
        <v>180</v>
      </c>
      <c r="T118" s="8">
        <v>180</v>
      </c>
      <c r="U118" s="8">
        <v>0</v>
      </c>
      <c r="V118" s="8">
        <v>0</v>
      </c>
      <c r="W118" s="8">
        <v>180</v>
      </c>
      <c r="X118" s="8">
        <v>0</v>
      </c>
      <c r="Y118" s="8">
        <v>0</v>
      </c>
      <c r="Z118" s="8">
        <v>180</v>
      </c>
      <c r="AA118" s="8">
        <v>180</v>
      </c>
      <c r="AB118" s="8">
        <v>150</v>
      </c>
      <c r="AC118" s="8">
        <v>0</v>
      </c>
      <c r="AD118" s="8">
        <v>0</v>
      </c>
      <c r="AE118" s="8">
        <v>180</v>
      </c>
      <c r="AF118" s="8">
        <v>0</v>
      </c>
      <c r="AG118" s="8">
        <v>0</v>
      </c>
      <c r="AH118" s="8">
        <v>150</v>
      </c>
      <c r="AI118" s="8">
        <v>180</v>
      </c>
      <c r="AJ118" s="8">
        <v>0</v>
      </c>
    </row>
    <row r="119" spans="2:36" x14ac:dyDescent="0.35">
      <c r="B119" s="14"/>
      <c r="C119" s="8">
        <v>180</v>
      </c>
      <c r="D119" s="8">
        <v>180</v>
      </c>
      <c r="E119" s="8">
        <v>0</v>
      </c>
      <c r="F119" s="8">
        <v>0</v>
      </c>
      <c r="G119" s="8">
        <v>180</v>
      </c>
      <c r="H119" s="8">
        <v>0</v>
      </c>
      <c r="I119" s="8">
        <v>0</v>
      </c>
      <c r="J119" s="8">
        <v>180</v>
      </c>
      <c r="K119" s="8">
        <v>90</v>
      </c>
      <c r="L119" s="8">
        <v>90</v>
      </c>
      <c r="M119" s="8">
        <f t="shared" si="1"/>
        <v>57</v>
      </c>
      <c r="N119" s="8">
        <v>90</v>
      </c>
      <c r="O119" s="8">
        <v>90</v>
      </c>
      <c r="P119" s="8">
        <v>90</v>
      </c>
      <c r="Q119" s="8">
        <f t="shared" si="2"/>
        <v>57</v>
      </c>
      <c r="R119" s="8">
        <v>90</v>
      </c>
      <c r="S119" s="8">
        <v>180</v>
      </c>
      <c r="T119" s="8">
        <v>180</v>
      </c>
      <c r="U119" s="8">
        <v>0</v>
      </c>
      <c r="V119" s="8">
        <v>0</v>
      </c>
      <c r="W119" s="8">
        <v>180</v>
      </c>
      <c r="X119" s="8">
        <v>0</v>
      </c>
      <c r="Y119" s="8">
        <v>0</v>
      </c>
      <c r="Z119" s="8">
        <v>180</v>
      </c>
      <c r="AA119" s="8">
        <v>180</v>
      </c>
      <c r="AB119" s="8">
        <v>147</v>
      </c>
      <c r="AC119" s="8">
        <v>0</v>
      </c>
      <c r="AD119" s="8">
        <v>0</v>
      </c>
      <c r="AE119" s="8">
        <v>180</v>
      </c>
      <c r="AF119" s="8">
        <v>0</v>
      </c>
      <c r="AG119" s="8">
        <v>0</v>
      </c>
      <c r="AH119" s="8">
        <v>147</v>
      </c>
      <c r="AI119" s="8">
        <v>180</v>
      </c>
      <c r="AJ119" s="8">
        <v>0</v>
      </c>
    </row>
    <row r="120" spans="2:36" x14ac:dyDescent="0.35">
      <c r="B120" s="14"/>
      <c r="C120" s="8">
        <v>180</v>
      </c>
      <c r="D120" s="8">
        <v>180</v>
      </c>
      <c r="E120" s="8">
        <v>0</v>
      </c>
      <c r="F120" s="8">
        <v>0</v>
      </c>
      <c r="G120" s="8">
        <v>180</v>
      </c>
      <c r="H120" s="8">
        <v>0</v>
      </c>
      <c r="I120" s="8">
        <v>0</v>
      </c>
      <c r="J120" s="8">
        <v>180</v>
      </c>
      <c r="K120" s="8">
        <v>90</v>
      </c>
      <c r="L120" s="8">
        <v>90</v>
      </c>
      <c r="M120" s="8">
        <f t="shared" si="1"/>
        <v>54</v>
      </c>
      <c r="N120" s="8">
        <v>90</v>
      </c>
      <c r="O120" s="8">
        <v>90</v>
      </c>
      <c r="P120" s="8">
        <v>90</v>
      </c>
      <c r="Q120" s="8">
        <f t="shared" si="2"/>
        <v>54</v>
      </c>
      <c r="R120" s="8">
        <v>90</v>
      </c>
      <c r="S120" s="8">
        <v>180</v>
      </c>
      <c r="T120" s="8">
        <v>180</v>
      </c>
      <c r="U120" s="8">
        <v>0</v>
      </c>
      <c r="V120" s="8">
        <v>0</v>
      </c>
      <c r="W120" s="8">
        <v>180</v>
      </c>
      <c r="X120" s="8">
        <v>0</v>
      </c>
      <c r="Y120" s="8">
        <v>0</v>
      </c>
      <c r="Z120" s="8">
        <v>180</v>
      </c>
      <c r="AA120" s="8">
        <v>180</v>
      </c>
      <c r="AB120" s="8">
        <v>144</v>
      </c>
      <c r="AC120" s="8">
        <v>0</v>
      </c>
      <c r="AD120" s="8">
        <v>0</v>
      </c>
      <c r="AE120" s="8">
        <v>180</v>
      </c>
      <c r="AF120" s="8">
        <v>0</v>
      </c>
      <c r="AG120" s="8">
        <v>0</v>
      </c>
      <c r="AH120" s="8">
        <v>144</v>
      </c>
      <c r="AI120" s="8">
        <v>180</v>
      </c>
      <c r="AJ120" s="8">
        <v>0</v>
      </c>
    </row>
    <row r="121" spans="2:36" x14ac:dyDescent="0.35">
      <c r="B121" s="14"/>
      <c r="C121" s="8">
        <v>180</v>
      </c>
      <c r="D121" s="8">
        <v>180</v>
      </c>
      <c r="E121" s="8">
        <v>0</v>
      </c>
      <c r="F121" s="8">
        <v>0</v>
      </c>
      <c r="G121" s="8">
        <v>180</v>
      </c>
      <c r="H121" s="8">
        <v>0</v>
      </c>
      <c r="I121" s="8">
        <v>0</v>
      </c>
      <c r="J121" s="8">
        <v>180</v>
      </c>
      <c r="K121" s="8">
        <v>90</v>
      </c>
      <c r="L121" s="8">
        <v>90</v>
      </c>
      <c r="M121" s="8">
        <f t="shared" si="1"/>
        <v>51</v>
      </c>
      <c r="N121" s="8">
        <v>90</v>
      </c>
      <c r="O121" s="8">
        <v>90</v>
      </c>
      <c r="P121" s="8">
        <v>90</v>
      </c>
      <c r="Q121" s="8">
        <f t="shared" si="2"/>
        <v>51</v>
      </c>
      <c r="R121" s="8">
        <v>90</v>
      </c>
      <c r="S121" s="8">
        <v>180</v>
      </c>
      <c r="T121" s="8">
        <v>180</v>
      </c>
      <c r="U121" s="8">
        <v>0</v>
      </c>
      <c r="V121" s="8">
        <v>0</v>
      </c>
      <c r="W121" s="8">
        <v>180</v>
      </c>
      <c r="X121" s="8">
        <v>0</v>
      </c>
      <c r="Y121" s="8">
        <v>0</v>
      </c>
      <c r="Z121" s="8">
        <v>180</v>
      </c>
      <c r="AA121" s="8">
        <v>180</v>
      </c>
      <c r="AB121" s="8">
        <v>141</v>
      </c>
      <c r="AC121" s="8">
        <v>0</v>
      </c>
      <c r="AD121" s="8">
        <v>0</v>
      </c>
      <c r="AE121" s="8">
        <v>180</v>
      </c>
      <c r="AF121" s="8">
        <v>0</v>
      </c>
      <c r="AG121" s="8">
        <v>0</v>
      </c>
      <c r="AH121" s="8">
        <v>141</v>
      </c>
      <c r="AI121" s="8">
        <v>180</v>
      </c>
      <c r="AJ121" s="8">
        <v>0</v>
      </c>
    </row>
    <row r="122" spans="2:36" x14ac:dyDescent="0.35">
      <c r="B122" s="14"/>
      <c r="C122" s="8">
        <v>180</v>
      </c>
      <c r="D122" s="8">
        <v>180</v>
      </c>
      <c r="E122" s="8">
        <v>0</v>
      </c>
      <c r="F122" s="8">
        <v>0</v>
      </c>
      <c r="G122" s="8">
        <v>180</v>
      </c>
      <c r="H122" s="8">
        <v>0</v>
      </c>
      <c r="I122" s="8">
        <v>0</v>
      </c>
      <c r="J122" s="8">
        <v>180</v>
      </c>
      <c r="K122" s="8">
        <v>90</v>
      </c>
      <c r="L122" s="8">
        <v>90</v>
      </c>
      <c r="M122" s="8">
        <f t="shared" si="1"/>
        <v>48</v>
      </c>
      <c r="N122" s="8">
        <v>90</v>
      </c>
      <c r="O122" s="8">
        <v>90</v>
      </c>
      <c r="P122" s="8">
        <v>90</v>
      </c>
      <c r="Q122" s="8">
        <f t="shared" si="2"/>
        <v>48</v>
      </c>
      <c r="R122" s="8">
        <v>90</v>
      </c>
      <c r="S122" s="8">
        <v>180</v>
      </c>
      <c r="T122" s="8">
        <v>180</v>
      </c>
      <c r="U122" s="8">
        <v>0</v>
      </c>
      <c r="V122" s="8">
        <v>0</v>
      </c>
      <c r="W122" s="8">
        <v>180</v>
      </c>
      <c r="X122" s="8">
        <v>0</v>
      </c>
      <c r="Y122" s="8">
        <v>0</v>
      </c>
      <c r="Z122" s="8">
        <v>180</v>
      </c>
      <c r="AA122" s="8">
        <v>180</v>
      </c>
      <c r="AB122" s="8">
        <v>138</v>
      </c>
      <c r="AC122" s="8">
        <v>0</v>
      </c>
      <c r="AD122" s="8">
        <v>0</v>
      </c>
      <c r="AE122" s="8">
        <v>180</v>
      </c>
      <c r="AF122" s="8">
        <v>0</v>
      </c>
      <c r="AG122" s="8">
        <v>0</v>
      </c>
      <c r="AH122" s="8">
        <v>138</v>
      </c>
      <c r="AI122" s="8">
        <v>180</v>
      </c>
      <c r="AJ122" s="8">
        <v>0</v>
      </c>
    </row>
    <row r="123" spans="2:36" x14ac:dyDescent="0.35">
      <c r="B123" s="14"/>
      <c r="C123" s="8">
        <v>180</v>
      </c>
      <c r="D123" s="8">
        <v>180</v>
      </c>
      <c r="E123" s="8">
        <v>0</v>
      </c>
      <c r="F123" s="8">
        <v>0</v>
      </c>
      <c r="G123" s="8">
        <v>180</v>
      </c>
      <c r="H123" s="8">
        <v>0</v>
      </c>
      <c r="I123" s="8">
        <v>0</v>
      </c>
      <c r="J123" s="8">
        <v>180</v>
      </c>
      <c r="K123" s="8">
        <v>90</v>
      </c>
      <c r="L123" s="8">
        <v>90</v>
      </c>
      <c r="M123" s="8">
        <f t="shared" si="1"/>
        <v>45</v>
      </c>
      <c r="N123" s="8">
        <v>90</v>
      </c>
      <c r="O123" s="8">
        <v>90</v>
      </c>
      <c r="P123" s="8">
        <v>90</v>
      </c>
      <c r="Q123" s="8">
        <f t="shared" si="2"/>
        <v>45</v>
      </c>
      <c r="R123" s="8">
        <v>90</v>
      </c>
      <c r="S123" s="8">
        <v>180</v>
      </c>
      <c r="T123" s="8">
        <v>180</v>
      </c>
      <c r="U123" s="8">
        <v>0</v>
      </c>
      <c r="V123" s="8">
        <v>0</v>
      </c>
      <c r="W123" s="8">
        <v>180</v>
      </c>
      <c r="X123" s="8">
        <v>0</v>
      </c>
      <c r="Y123" s="8">
        <v>0</v>
      </c>
      <c r="Z123" s="8">
        <v>180</v>
      </c>
      <c r="AA123" s="8">
        <v>180</v>
      </c>
      <c r="AB123" s="8">
        <v>135</v>
      </c>
      <c r="AC123" s="8">
        <v>0</v>
      </c>
      <c r="AD123" s="8">
        <v>0</v>
      </c>
      <c r="AE123" s="8">
        <v>180</v>
      </c>
      <c r="AF123" s="8">
        <v>0</v>
      </c>
      <c r="AG123" s="8">
        <v>0</v>
      </c>
      <c r="AH123" s="8">
        <v>135</v>
      </c>
      <c r="AI123" s="8">
        <v>180</v>
      </c>
      <c r="AJ123" s="8">
        <v>0</v>
      </c>
    </row>
    <row r="124" spans="2:36" x14ac:dyDescent="0.35">
      <c r="B124" s="14"/>
      <c r="C124" s="8">
        <v>180</v>
      </c>
      <c r="D124" s="8">
        <v>180</v>
      </c>
      <c r="E124" s="8">
        <v>0</v>
      </c>
      <c r="F124" s="8">
        <v>0</v>
      </c>
      <c r="G124" s="8">
        <v>180</v>
      </c>
      <c r="H124" s="8">
        <v>0</v>
      </c>
      <c r="I124" s="8">
        <v>0</v>
      </c>
      <c r="J124" s="8">
        <v>180</v>
      </c>
      <c r="K124" s="8">
        <v>90</v>
      </c>
      <c r="L124" s="8">
        <v>90</v>
      </c>
      <c r="M124" s="8">
        <f t="shared" si="1"/>
        <v>42</v>
      </c>
      <c r="N124" s="8">
        <v>90</v>
      </c>
      <c r="O124" s="8">
        <v>90</v>
      </c>
      <c r="P124" s="8">
        <v>90</v>
      </c>
      <c r="Q124" s="8">
        <f t="shared" si="2"/>
        <v>42</v>
      </c>
      <c r="R124" s="8">
        <v>90</v>
      </c>
      <c r="S124" s="8">
        <v>180</v>
      </c>
      <c r="T124" s="8">
        <v>180</v>
      </c>
      <c r="U124" s="8">
        <v>0</v>
      </c>
      <c r="V124" s="8">
        <v>0</v>
      </c>
      <c r="W124" s="8">
        <v>180</v>
      </c>
      <c r="X124" s="8">
        <v>0</v>
      </c>
      <c r="Y124" s="8">
        <v>0</v>
      </c>
      <c r="Z124" s="8">
        <v>180</v>
      </c>
      <c r="AA124" s="8">
        <v>180</v>
      </c>
      <c r="AB124" s="8">
        <v>132</v>
      </c>
      <c r="AC124" s="8">
        <v>0</v>
      </c>
      <c r="AD124" s="8">
        <v>0</v>
      </c>
      <c r="AE124" s="8">
        <v>180</v>
      </c>
      <c r="AF124" s="8">
        <v>0</v>
      </c>
      <c r="AG124" s="8">
        <v>0</v>
      </c>
      <c r="AH124" s="8">
        <v>132</v>
      </c>
      <c r="AI124" s="8">
        <v>180</v>
      </c>
      <c r="AJ124" s="8">
        <v>0</v>
      </c>
    </row>
    <row r="125" spans="2:36" x14ac:dyDescent="0.35">
      <c r="B125" s="14"/>
      <c r="C125" s="8">
        <v>180</v>
      </c>
      <c r="D125" s="8">
        <v>180</v>
      </c>
      <c r="E125" s="8">
        <v>0</v>
      </c>
      <c r="F125" s="8">
        <v>0</v>
      </c>
      <c r="G125" s="8">
        <v>180</v>
      </c>
      <c r="H125" s="8">
        <v>0</v>
      </c>
      <c r="I125" s="8">
        <v>0</v>
      </c>
      <c r="J125" s="8">
        <v>180</v>
      </c>
      <c r="K125" s="8">
        <v>90</v>
      </c>
      <c r="L125" s="8">
        <v>90</v>
      </c>
      <c r="M125" s="8">
        <f t="shared" si="1"/>
        <v>39</v>
      </c>
      <c r="N125" s="8">
        <v>90</v>
      </c>
      <c r="O125" s="8">
        <v>90</v>
      </c>
      <c r="P125" s="8">
        <v>90</v>
      </c>
      <c r="Q125" s="8">
        <f t="shared" si="2"/>
        <v>39</v>
      </c>
      <c r="R125" s="8">
        <v>90</v>
      </c>
      <c r="S125" s="8">
        <v>180</v>
      </c>
      <c r="T125" s="8">
        <v>180</v>
      </c>
      <c r="U125" s="8">
        <v>0</v>
      </c>
      <c r="V125" s="8">
        <v>0</v>
      </c>
      <c r="W125" s="8">
        <v>180</v>
      </c>
      <c r="X125" s="8">
        <v>0</v>
      </c>
      <c r="Y125" s="8">
        <v>0</v>
      </c>
      <c r="Z125" s="8">
        <v>180</v>
      </c>
      <c r="AA125" s="8">
        <v>180</v>
      </c>
      <c r="AB125" s="8">
        <v>129</v>
      </c>
      <c r="AC125" s="8">
        <v>0</v>
      </c>
      <c r="AD125" s="8">
        <v>0</v>
      </c>
      <c r="AE125" s="8">
        <v>180</v>
      </c>
      <c r="AF125" s="8">
        <v>0</v>
      </c>
      <c r="AG125" s="8">
        <v>0</v>
      </c>
      <c r="AH125" s="8">
        <v>129</v>
      </c>
      <c r="AI125" s="8">
        <v>180</v>
      </c>
      <c r="AJ125" s="8">
        <v>0</v>
      </c>
    </row>
    <row r="126" spans="2:36" x14ac:dyDescent="0.35">
      <c r="B126" s="14"/>
      <c r="C126" s="8">
        <v>180</v>
      </c>
      <c r="D126" s="8">
        <v>180</v>
      </c>
      <c r="E126" s="8">
        <v>0</v>
      </c>
      <c r="F126" s="8">
        <v>0</v>
      </c>
      <c r="G126" s="8">
        <v>180</v>
      </c>
      <c r="H126" s="8">
        <v>0</v>
      </c>
      <c r="I126" s="8">
        <v>0</v>
      </c>
      <c r="J126" s="8">
        <v>180</v>
      </c>
      <c r="K126" s="8">
        <v>90</v>
      </c>
      <c r="L126" s="8">
        <v>90</v>
      </c>
      <c r="M126" s="8">
        <f t="shared" si="1"/>
        <v>36</v>
      </c>
      <c r="N126" s="8">
        <v>90</v>
      </c>
      <c r="O126" s="8">
        <v>90</v>
      </c>
      <c r="P126" s="8">
        <v>90</v>
      </c>
      <c r="Q126" s="8">
        <f t="shared" si="2"/>
        <v>36</v>
      </c>
      <c r="R126" s="8">
        <v>90</v>
      </c>
      <c r="S126" s="8">
        <v>180</v>
      </c>
      <c r="T126" s="8">
        <v>180</v>
      </c>
      <c r="U126" s="8">
        <v>0</v>
      </c>
      <c r="V126" s="8">
        <v>0</v>
      </c>
      <c r="W126" s="8">
        <v>180</v>
      </c>
      <c r="X126" s="8">
        <v>0</v>
      </c>
      <c r="Y126" s="8">
        <v>0</v>
      </c>
      <c r="Z126" s="8">
        <v>180</v>
      </c>
      <c r="AA126" s="8">
        <v>180</v>
      </c>
      <c r="AB126" s="8">
        <v>126</v>
      </c>
      <c r="AC126" s="8">
        <v>0</v>
      </c>
      <c r="AD126" s="8">
        <v>0</v>
      </c>
      <c r="AE126" s="8">
        <v>180</v>
      </c>
      <c r="AF126" s="8">
        <v>0</v>
      </c>
      <c r="AG126" s="8">
        <v>0</v>
      </c>
      <c r="AH126" s="8">
        <v>126</v>
      </c>
      <c r="AI126" s="8">
        <v>180</v>
      </c>
      <c r="AJ126" s="8">
        <v>0</v>
      </c>
    </row>
    <row r="127" spans="2:36" x14ac:dyDescent="0.35">
      <c r="B127" s="14"/>
      <c r="C127" s="8">
        <v>180</v>
      </c>
      <c r="D127" s="8">
        <v>180</v>
      </c>
      <c r="E127" s="8">
        <v>0</v>
      </c>
      <c r="F127" s="8">
        <v>0</v>
      </c>
      <c r="G127" s="8">
        <v>180</v>
      </c>
      <c r="H127" s="8">
        <v>0</v>
      </c>
      <c r="I127" s="8">
        <v>0</v>
      </c>
      <c r="J127" s="8">
        <v>180</v>
      </c>
      <c r="K127" s="8">
        <v>90</v>
      </c>
      <c r="L127" s="8">
        <v>90</v>
      </c>
      <c r="M127" s="8">
        <f t="shared" si="1"/>
        <v>33</v>
      </c>
      <c r="N127" s="8">
        <v>90</v>
      </c>
      <c r="O127" s="8">
        <v>90</v>
      </c>
      <c r="P127" s="8">
        <v>90</v>
      </c>
      <c r="Q127" s="8">
        <f t="shared" si="2"/>
        <v>33</v>
      </c>
      <c r="R127" s="8">
        <v>90</v>
      </c>
      <c r="S127" s="8">
        <v>180</v>
      </c>
      <c r="T127" s="8">
        <v>180</v>
      </c>
      <c r="U127" s="8">
        <v>0</v>
      </c>
      <c r="V127" s="8">
        <v>0</v>
      </c>
      <c r="W127" s="8">
        <v>180</v>
      </c>
      <c r="X127" s="8">
        <v>0</v>
      </c>
      <c r="Y127" s="8">
        <v>0</v>
      </c>
      <c r="Z127" s="8">
        <v>180</v>
      </c>
      <c r="AA127" s="8">
        <v>180</v>
      </c>
      <c r="AB127" s="8">
        <v>123</v>
      </c>
      <c r="AC127" s="8">
        <v>0</v>
      </c>
      <c r="AD127" s="8">
        <v>0</v>
      </c>
      <c r="AE127" s="8">
        <v>180</v>
      </c>
      <c r="AF127" s="8">
        <v>0</v>
      </c>
      <c r="AG127" s="8">
        <v>0</v>
      </c>
      <c r="AH127" s="8">
        <v>123</v>
      </c>
      <c r="AI127" s="8">
        <v>180</v>
      </c>
      <c r="AJ127" s="8">
        <v>0</v>
      </c>
    </row>
    <row r="128" spans="2:36" x14ac:dyDescent="0.35">
      <c r="B128" s="14"/>
      <c r="C128" s="8">
        <v>180</v>
      </c>
      <c r="D128" s="8">
        <v>180</v>
      </c>
      <c r="E128" s="8">
        <v>0</v>
      </c>
      <c r="F128" s="8">
        <v>0</v>
      </c>
      <c r="G128" s="8">
        <v>180</v>
      </c>
      <c r="H128" s="8">
        <v>0</v>
      </c>
      <c r="I128" s="8">
        <v>0</v>
      </c>
      <c r="J128" s="8">
        <v>180</v>
      </c>
      <c r="K128" s="8">
        <v>90</v>
      </c>
      <c r="L128" s="8">
        <v>90</v>
      </c>
      <c r="M128" s="8">
        <f t="shared" si="1"/>
        <v>30</v>
      </c>
      <c r="N128" s="8">
        <v>90</v>
      </c>
      <c r="O128" s="8">
        <v>90</v>
      </c>
      <c r="P128" s="8">
        <v>90</v>
      </c>
      <c r="Q128" s="8">
        <f t="shared" si="2"/>
        <v>30</v>
      </c>
      <c r="R128" s="8">
        <v>90</v>
      </c>
      <c r="S128" s="8">
        <v>180</v>
      </c>
      <c r="T128" s="8">
        <v>180</v>
      </c>
      <c r="U128" s="8">
        <v>0</v>
      </c>
      <c r="V128" s="8">
        <v>0</v>
      </c>
      <c r="W128" s="8">
        <v>180</v>
      </c>
      <c r="X128" s="8">
        <v>0</v>
      </c>
      <c r="Y128" s="8">
        <v>0</v>
      </c>
      <c r="Z128" s="8">
        <v>180</v>
      </c>
      <c r="AA128" s="8">
        <v>180</v>
      </c>
      <c r="AB128" s="8">
        <v>120</v>
      </c>
      <c r="AC128" s="8">
        <v>0</v>
      </c>
      <c r="AD128" s="8">
        <v>0</v>
      </c>
      <c r="AE128" s="8">
        <v>180</v>
      </c>
      <c r="AF128" s="8">
        <v>0</v>
      </c>
      <c r="AG128" s="8">
        <v>0</v>
      </c>
      <c r="AH128" s="8">
        <v>120</v>
      </c>
      <c r="AI128" s="8">
        <v>180</v>
      </c>
      <c r="AJ128" s="8">
        <v>0</v>
      </c>
    </row>
    <row r="129" spans="2:36" x14ac:dyDescent="0.35">
      <c r="B129" s="14"/>
      <c r="C129" s="8">
        <v>180</v>
      </c>
      <c r="D129" s="8">
        <v>180</v>
      </c>
      <c r="E129" s="8">
        <v>0</v>
      </c>
      <c r="F129" s="8">
        <v>0</v>
      </c>
      <c r="G129" s="8">
        <v>180</v>
      </c>
      <c r="H129" s="8">
        <v>0</v>
      </c>
      <c r="I129" s="8">
        <v>0</v>
      </c>
      <c r="J129" s="8">
        <v>180</v>
      </c>
      <c r="K129" s="8">
        <v>90</v>
      </c>
      <c r="L129" s="8">
        <v>90</v>
      </c>
      <c r="M129" s="8">
        <f t="shared" si="1"/>
        <v>27</v>
      </c>
      <c r="N129" s="8">
        <v>90</v>
      </c>
      <c r="O129" s="8">
        <v>90</v>
      </c>
      <c r="P129" s="8">
        <v>90</v>
      </c>
      <c r="Q129" s="8">
        <f t="shared" si="2"/>
        <v>27</v>
      </c>
      <c r="R129" s="8">
        <v>90</v>
      </c>
      <c r="S129" s="8">
        <v>180</v>
      </c>
      <c r="T129" s="8">
        <v>180</v>
      </c>
      <c r="U129" s="8">
        <v>0</v>
      </c>
      <c r="V129" s="8">
        <v>0</v>
      </c>
      <c r="W129" s="8">
        <v>180</v>
      </c>
      <c r="X129" s="8">
        <v>0</v>
      </c>
      <c r="Y129" s="8">
        <v>0</v>
      </c>
      <c r="Z129" s="8">
        <v>180</v>
      </c>
      <c r="AA129" s="8">
        <v>180</v>
      </c>
      <c r="AB129" s="8">
        <v>117</v>
      </c>
      <c r="AC129" s="8">
        <v>0</v>
      </c>
      <c r="AD129" s="8">
        <v>0</v>
      </c>
      <c r="AE129" s="8">
        <v>180</v>
      </c>
      <c r="AF129" s="8">
        <v>0</v>
      </c>
      <c r="AG129" s="8">
        <v>0</v>
      </c>
      <c r="AH129" s="8">
        <v>117</v>
      </c>
      <c r="AI129" s="8">
        <v>180</v>
      </c>
      <c r="AJ129" s="8">
        <v>0</v>
      </c>
    </row>
    <row r="130" spans="2:36" x14ac:dyDescent="0.35">
      <c r="B130" s="14"/>
      <c r="C130" s="8">
        <v>180</v>
      </c>
      <c r="D130" s="8">
        <v>180</v>
      </c>
      <c r="E130" s="8">
        <v>0</v>
      </c>
      <c r="F130" s="8">
        <v>0</v>
      </c>
      <c r="G130" s="8">
        <v>180</v>
      </c>
      <c r="H130" s="8">
        <v>0</v>
      </c>
      <c r="I130" s="8">
        <v>0</v>
      </c>
      <c r="J130" s="8">
        <v>180</v>
      </c>
      <c r="K130" s="8">
        <v>90</v>
      </c>
      <c r="L130" s="8">
        <v>90</v>
      </c>
      <c r="M130" s="8">
        <f t="shared" si="1"/>
        <v>24</v>
      </c>
      <c r="N130" s="8">
        <v>90</v>
      </c>
      <c r="O130" s="8">
        <v>90</v>
      </c>
      <c r="P130" s="8">
        <v>90</v>
      </c>
      <c r="Q130" s="8">
        <f t="shared" si="2"/>
        <v>24</v>
      </c>
      <c r="R130" s="8">
        <v>90</v>
      </c>
      <c r="S130" s="8">
        <v>180</v>
      </c>
      <c r="T130" s="8">
        <v>180</v>
      </c>
      <c r="U130" s="8">
        <v>0</v>
      </c>
      <c r="V130" s="8">
        <v>0</v>
      </c>
      <c r="W130" s="8">
        <v>180</v>
      </c>
      <c r="X130" s="8">
        <v>0</v>
      </c>
      <c r="Y130" s="8">
        <v>0</v>
      </c>
      <c r="Z130" s="8">
        <v>180</v>
      </c>
      <c r="AA130" s="8">
        <v>180</v>
      </c>
      <c r="AB130" s="8">
        <v>114</v>
      </c>
      <c r="AC130" s="8">
        <v>0</v>
      </c>
      <c r="AD130" s="8">
        <v>0</v>
      </c>
      <c r="AE130" s="8">
        <v>180</v>
      </c>
      <c r="AF130" s="8">
        <v>0</v>
      </c>
      <c r="AG130" s="8">
        <v>0</v>
      </c>
      <c r="AH130" s="8">
        <v>114</v>
      </c>
      <c r="AI130" s="8">
        <v>180</v>
      </c>
      <c r="AJ130" s="8">
        <v>0</v>
      </c>
    </row>
    <row r="131" spans="2:36" x14ac:dyDescent="0.35">
      <c r="B131" s="14"/>
      <c r="C131" s="8">
        <v>180</v>
      </c>
      <c r="D131" s="8">
        <v>180</v>
      </c>
      <c r="E131" s="8">
        <v>0</v>
      </c>
      <c r="F131" s="8">
        <v>0</v>
      </c>
      <c r="G131" s="8">
        <v>180</v>
      </c>
      <c r="H131" s="8">
        <v>0</v>
      </c>
      <c r="I131" s="8">
        <v>0</v>
      </c>
      <c r="J131" s="8">
        <v>180</v>
      </c>
      <c r="K131" s="8">
        <v>90</v>
      </c>
      <c r="L131" s="8">
        <v>90</v>
      </c>
      <c r="M131" s="8">
        <f t="shared" si="1"/>
        <v>21</v>
      </c>
      <c r="N131" s="8">
        <v>90</v>
      </c>
      <c r="O131" s="8">
        <v>90</v>
      </c>
      <c r="P131" s="8">
        <v>90</v>
      </c>
      <c r="Q131" s="8">
        <f t="shared" si="2"/>
        <v>21</v>
      </c>
      <c r="R131" s="8">
        <v>90</v>
      </c>
      <c r="S131" s="8">
        <v>180</v>
      </c>
      <c r="T131" s="8">
        <v>180</v>
      </c>
      <c r="U131" s="8">
        <v>0</v>
      </c>
      <c r="V131" s="8">
        <v>0</v>
      </c>
      <c r="W131" s="8">
        <v>180</v>
      </c>
      <c r="X131" s="8">
        <v>0</v>
      </c>
      <c r="Y131" s="8">
        <v>0</v>
      </c>
      <c r="Z131" s="8">
        <v>180</v>
      </c>
      <c r="AA131" s="8">
        <v>180</v>
      </c>
      <c r="AB131" s="8">
        <v>111</v>
      </c>
      <c r="AC131" s="8">
        <v>0</v>
      </c>
      <c r="AD131" s="8">
        <v>0</v>
      </c>
      <c r="AE131" s="8">
        <v>180</v>
      </c>
      <c r="AF131" s="8">
        <v>0</v>
      </c>
      <c r="AG131" s="8">
        <v>0</v>
      </c>
      <c r="AH131" s="8">
        <v>111</v>
      </c>
      <c r="AI131" s="8">
        <v>180</v>
      </c>
      <c r="AJ131" s="8">
        <v>0</v>
      </c>
    </row>
    <row r="132" spans="2:36" x14ac:dyDescent="0.35">
      <c r="B132" s="14"/>
      <c r="C132" s="8">
        <v>180</v>
      </c>
      <c r="D132" s="8">
        <v>180</v>
      </c>
      <c r="E132" s="8">
        <v>0</v>
      </c>
      <c r="F132" s="8">
        <v>0</v>
      </c>
      <c r="G132" s="8">
        <v>180</v>
      </c>
      <c r="H132" s="8">
        <v>0</v>
      </c>
      <c r="I132" s="8">
        <v>0</v>
      </c>
      <c r="J132" s="8">
        <v>180</v>
      </c>
      <c r="K132" s="8">
        <v>90</v>
      </c>
      <c r="L132" s="8">
        <v>90</v>
      </c>
      <c r="M132" s="8">
        <f t="shared" si="1"/>
        <v>18</v>
      </c>
      <c r="N132" s="8">
        <v>90</v>
      </c>
      <c r="O132" s="8">
        <v>90</v>
      </c>
      <c r="P132" s="8">
        <v>90</v>
      </c>
      <c r="Q132" s="8">
        <f t="shared" si="2"/>
        <v>18</v>
      </c>
      <c r="R132" s="8">
        <v>90</v>
      </c>
      <c r="S132" s="8">
        <v>180</v>
      </c>
      <c r="T132" s="8">
        <v>180</v>
      </c>
      <c r="U132" s="8">
        <v>0</v>
      </c>
      <c r="V132" s="8">
        <v>0</v>
      </c>
      <c r="W132" s="8">
        <v>180</v>
      </c>
      <c r="X132" s="8">
        <v>0</v>
      </c>
      <c r="Y132" s="8">
        <v>0</v>
      </c>
      <c r="Z132" s="8">
        <v>180</v>
      </c>
      <c r="AA132" s="8">
        <v>180</v>
      </c>
      <c r="AB132" s="8">
        <v>108</v>
      </c>
      <c r="AC132" s="8">
        <v>0</v>
      </c>
      <c r="AD132" s="8">
        <v>0</v>
      </c>
      <c r="AE132" s="8">
        <v>180</v>
      </c>
      <c r="AF132" s="8">
        <v>0</v>
      </c>
      <c r="AG132" s="8">
        <v>0</v>
      </c>
      <c r="AH132" s="8">
        <v>108</v>
      </c>
      <c r="AI132" s="8">
        <v>180</v>
      </c>
      <c r="AJ132" s="8">
        <v>0</v>
      </c>
    </row>
    <row r="133" spans="2:36" x14ac:dyDescent="0.35">
      <c r="B133" s="14"/>
      <c r="C133" s="8">
        <v>180</v>
      </c>
      <c r="D133" s="8">
        <v>180</v>
      </c>
      <c r="E133" s="8">
        <v>0</v>
      </c>
      <c r="F133" s="8">
        <v>0</v>
      </c>
      <c r="G133" s="8">
        <v>180</v>
      </c>
      <c r="H133" s="8">
        <v>0</v>
      </c>
      <c r="I133" s="8">
        <v>0</v>
      </c>
      <c r="J133" s="8">
        <v>180</v>
      </c>
      <c r="K133" s="8">
        <v>90</v>
      </c>
      <c r="L133" s="8">
        <v>90</v>
      </c>
      <c r="M133" s="8">
        <f t="shared" si="1"/>
        <v>15</v>
      </c>
      <c r="N133" s="8">
        <v>90</v>
      </c>
      <c r="O133" s="8">
        <v>90</v>
      </c>
      <c r="P133" s="8">
        <v>90</v>
      </c>
      <c r="Q133" s="8">
        <f t="shared" si="2"/>
        <v>15</v>
      </c>
      <c r="R133" s="8">
        <v>90</v>
      </c>
      <c r="S133" s="8">
        <v>180</v>
      </c>
      <c r="T133" s="8">
        <v>180</v>
      </c>
      <c r="U133" s="8">
        <v>0</v>
      </c>
      <c r="V133" s="8">
        <v>0</v>
      </c>
      <c r="W133" s="8">
        <v>180</v>
      </c>
      <c r="X133" s="8">
        <v>0</v>
      </c>
      <c r="Y133" s="8">
        <v>0</v>
      </c>
      <c r="Z133" s="8">
        <v>180</v>
      </c>
      <c r="AA133" s="8">
        <v>180</v>
      </c>
      <c r="AB133" s="8">
        <v>105</v>
      </c>
      <c r="AC133" s="8">
        <v>0</v>
      </c>
      <c r="AD133" s="8">
        <v>0</v>
      </c>
      <c r="AE133" s="8">
        <v>180</v>
      </c>
      <c r="AF133" s="8">
        <v>0</v>
      </c>
      <c r="AG133" s="8">
        <v>0</v>
      </c>
      <c r="AH133" s="8">
        <v>105</v>
      </c>
      <c r="AI133" s="8">
        <v>180</v>
      </c>
      <c r="AJ133" s="8">
        <v>0</v>
      </c>
    </row>
    <row r="134" spans="2:36" x14ac:dyDescent="0.35">
      <c r="B134" s="14"/>
      <c r="C134" s="8">
        <v>180</v>
      </c>
      <c r="D134" s="8">
        <v>180</v>
      </c>
      <c r="E134" s="8">
        <v>0</v>
      </c>
      <c r="F134" s="8">
        <v>0</v>
      </c>
      <c r="G134" s="8">
        <v>180</v>
      </c>
      <c r="H134" s="8">
        <v>0</v>
      </c>
      <c r="I134" s="8">
        <v>0</v>
      </c>
      <c r="J134" s="8">
        <v>180</v>
      </c>
      <c r="K134" s="8">
        <v>90</v>
      </c>
      <c r="L134" s="8">
        <v>90</v>
      </c>
      <c r="M134" s="8">
        <f t="shared" si="1"/>
        <v>12</v>
      </c>
      <c r="N134" s="8">
        <v>90</v>
      </c>
      <c r="O134" s="8">
        <v>90</v>
      </c>
      <c r="P134" s="8">
        <v>90</v>
      </c>
      <c r="Q134" s="8">
        <f t="shared" si="2"/>
        <v>12</v>
      </c>
      <c r="R134" s="8">
        <v>90</v>
      </c>
      <c r="S134" s="8">
        <v>180</v>
      </c>
      <c r="T134" s="8">
        <v>180</v>
      </c>
      <c r="U134" s="8">
        <v>0</v>
      </c>
      <c r="V134" s="8">
        <v>0</v>
      </c>
      <c r="W134" s="8">
        <v>180</v>
      </c>
      <c r="X134" s="8">
        <v>0</v>
      </c>
      <c r="Y134" s="8">
        <v>0</v>
      </c>
      <c r="Z134" s="8">
        <v>180</v>
      </c>
      <c r="AA134" s="8">
        <v>180</v>
      </c>
      <c r="AB134" s="8">
        <v>102</v>
      </c>
      <c r="AC134" s="8">
        <v>0</v>
      </c>
      <c r="AD134" s="8">
        <v>0</v>
      </c>
      <c r="AE134" s="8">
        <v>180</v>
      </c>
      <c r="AF134" s="8">
        <v>0</v>
      </c>
      <c r="AG134" s="8">
        <v>0</v>
      </c>
      <c r="AH134" s="8">
        <v>102</v>
      </c>
      <c r="AI134" s="8">
        <v>180</v>
      </c>
      <c r="AJ134" s="8">
        <v>0</v>
      </c>
    </row>
    <row r="135" spans="2:36" x14ac:dyDescent="0.35">
      <c r="B135" s="14"/>
      <c r="C135" s="8">
        <v>180</v>
      </c>
      <c r="D135" s="8">
        <v>180</v>
      </c>
      <c r="E135" s="8">
        <v>0</v>
      </c>
      <c r="F135" s="8">
        <v>0</v>
      </c>
      <c r="G135" s="8">
        <v>180</v>
      </c>
      <c r="H135" s="8">
        <v>0</v>
      </c>
      <c r="I135" s="8">
        <v>0</v>
      </c>
      <c r="J135" s="8">
        <v>180</v>
      </c>
      <c r="K135" s="8">
        <v>90</v>
      </c>
      <c r="L135" s="8">
        <v>90</v>
      </c>
      <c r="M135" s="8">
        <f t="shared" si="1"/>
        <v>9</v>
      </c>
      <c r="N135" s="8">
        <v>90</v>
      </c>
      <c r="O135" s="8">
        <v>90</v>
      </c>
      <c r="P135" s="8">
        <v>90</v>
      </c>
      <c r="Q135" s="8">
        <f t="shared" si="2"/>
        <v>9</v>
      </c>
      <c r="R135" s="8">
        <v>90</v>
      </c>
      <c r="S135" s="8">
        <v>180</v>
      </c>
      <c r="T135" s="8">
        <v>180</v>
      </c>
      <c r="U135" s="8">
        <v>0</v>
      </c>
      <c r="V135" s="8">
        <v>0</v>
      </c>
      <c r="W135" s="8">
        <v>180</v>
      </c>
      <c r="X135" s="8">
        <v>0</v>
      </c>
      <c r="Y135" s="8">
        <v>0</v>
      </c>
      <c r="Z135" s="8">
        <v>180</v>
      </c>
      <c r="AA135" s="8">
        <v>180</v>
      </c>
      <c r="AB135" s="8">
        <v>99</v>
      </c>
      <c r="AC135" s="8">
        <v>0</v>
      </c>
      <c r="AD135" s="8">
        <v>0</v>
      </c>
      <c r="AE135" s="8">
        <v>180</v>
      </c>
      <c r="AF135" s="8">
        <v>0</v>
      </c>
      <c r="AG135" s="8">
        <v>0</v>
      </c>
      <c r="AH135" s="8">
        <v>99</v>
      </c>
      <c r="AI135" s="8">
        <v>180</v>
      </c>
      <c r="AJ135" s="8">
        <v>0</v>
      </c>
    </row>
    <row r="136" spans="2:36" x14ac:dyDescent="0.35">
      <c r="B136" s="14"/>
      <c r="C136" s="8">
        <v>180</v>
      </c>
      <c r="D136" s="8">
        <v>180</v>
      </c>
      <c r="E136" s="8">
        <v>0</v>
      </c>
      <c r="F136" s="8">
        <v>0</v>
      </c>
      <c r="G136" s="8">
        <v>180</v>
      </c>
      <c r="H136" s="8">
        <v>0</v>
      </c>
      <c r="I136" s="8">
        <v>0</v>
      </c>
      <c r="J136" s="8">
        <v>180</v>
      </c>
      <c r="K136" s="8">
        <v>90</v>
      </c>
      <c r="L136" s="8">
        <v>90</v>
      </c>
      <c r="M136" s="8">
        <f t="shared" si="1"/>
        <v>6</v>
      </c>
      <c r="N136" s="8">
        <v>90</v>
      </c>
      <c r="O136" s="8">
        <v>90</v>
      </c>
      <c r="P136" s="8">
        <v>90</v>
      </c>
      <c r="Q136" s="8">
        <f t="shared" si="2"/>
        <v>6</v>
      </c>
      <c r="R136" s="8">
        <v>90</v>
      </c>
      <c r="S136" s="8">
        <v>180</v>
      </c>
      <c r="T136" s="8">
        <v>180</v>
      </c>
      <c r="U136" s="8">
        <v>0</v>
      </c>
      <c r="V136" s="8">
        <v>0</v>
      </c>
      <c r="W136" s="8">
        <v>180</v>
      </c>
      <c r="X136" s="8">
        <v>0</v>
      </c>
      <c r="Y136" s="8">
        <v>0</v>
      </c>
      <c r="Z136" s="8">
        <v>180</v>
      </c>
      <c r="AA136" s="8">
        <v>180</v>
      </c>
      <c r="AB136" s="8">
        <v>96</v>
      </c>
      <c r="AC136" s="8">
        <v>0</v>
      </c>
      <c r="AD136" s="8">
        <v>0</v>
      </c>
      <c r="AE136" s="8">
        <v>180</v>
      </c>
      <c r="AF136" s="8">
        <v>0</v>
      </c>
      <c r="AG136" s="8">
        <v>0</v>
      </c>
      <c r="AH136" s="8">
        <v>96</v>
      </c>
      <c r="AI136" s="8">
        <v>180</v>
      </c>
      <c r="AJ136" s="8">
        <v>0</v>
      </c>
    </row>
    <row r="137" spans="2:36" x14ac:dyDescent="0.35">
      <c r="B137" s="14"/>
      <c r="C137" s="8">
        <v>180</v>
      </c>
      <c r="D137" s="8">
        <v>180</v>
      </c>
      <c r="E137" s="8">
        <v>0</v>
      </c>
      <c r="F137" s="8">
        <v>0</v>
      </c>
      <c r="G137" s="8">
        <v>180</v>
      </c>
      <c r="H137" s="8">
        <v>0</v>
      </c>
      <c r="I137" s="8">
        <v>0</v>
      </c>
      <c r="J137" s="8">
        <v>180</v>
      </c>
      <c r="K137" s="8">
        <v>90</v>
      </c>
      <c r="L137" s="8">
        <v>90</v>
      </c>
      <c r="M137" s="8">
        <f t="shared" si="1"/>
        <v>3</v>
      </c>
      <c r="N137" s="8">
        <v>90</v>
      </c>
      <c r="O137" s="8">
        <v>90</v>
      </c>
      <c r="P137" s="8">
        <v>90</v>
      </c>
      <c r="Q137" s="8">
        <f t="shared" si="2"/>
        <v>3</v>
      </c>
      <c r="R137" s="8">
        <v>90</v>
      </c>
      <c r="S137" s="8">
        <v>180</v>
      </c>
      <c r="T137" s="8">
        <v>180</v>
      </c>
      <c r="U137" s="8">
        <v>0</v>
      </c>
      <c r="V137" s="8">
        <v>0</v>
      </c>
      <c r="W137" s="8">
        <v>180</v>
      </c>
      <c r="X137" s="8">
        <v>0</v>
      </c>
      <c r="Y137" s="8">
        <v>0</v>
      </c>
      <c r="Z137" s="8">
        <v>180</v>
      </c>
      <c r="AA137" s="8">
        <v>180</v>
      </c>
      <c r="AB137" s="8">
        <v>93</v>
      </c>
      <c r="AC137" s="8">
        <v>0</v>
      </c>
      <c r="AD137" s="8">
        <v>0</v>
      </c>
      <c r="AE137" s="8">
        <v>180</v>
      </c>
      <c r="AF137" s="8">
        <v>0</v>
      </c>
      <c r="AG137" s="8">
        <v>0</v>
      </c>
      <c r="AH137" s="8">
        <v>93</v>
      </c>
      <c r="AI137" s="8">
        <v>180</v>
      </c>
      <c r="AJ137" s="8">
        <v>0</v>
      </c>
    </row>
    <row r="138" spans="2:36" x14ac:dyDescent="0.35">
      <c r="B138" s="14"/>
      <c r="C138" s="8">
        <v>180</v>
      </c>
      <c r="D138" s="8">
        <v>180</v>
      </c>
      <c r="E138" s="8">
        <v>0</v>
      </c>
      <c r="F138" s="8">
        <v>0</v>
      </c>
      <c r="G138" s="8">
        <v>180</v>
      </c>
      <c r="H138" s="8">
        <v>0</v>
      </c>
      <c r="I138" s="8">
        <v>0</v>
      </c>
      <c r="J138" s="8">
        <v>180</v>
      </c>
      <c r="K138" s="8">
        <v>90</v>
      </c>
      <c r="L138" s="8">
        <v>90</v>
      </c>
      <c r="M138" s="8">
        <f t="shared" si="1"/>
        <v>0</v>
      </c>
      <c r="N138" s="8">
        <v>90</v>
      </c>
      <c r="O138" s="8">
        <v>90</v>
      </c>
      <c r="P138" s="8">
        <v>90</v>
      </c>
      <c r="Q138" s="8">
        <f t="shared" si="2"/>
        <v>0</v>
      </c>
      <c r="R138" s="8">
        <v>90</v>
      </c>
      <c r="S138" s="8">
        <v>180</v>
      </c>
      <c r="T138" s="8">
        <v>180</v>
      </c>
      <c r="U138" s="8">
        <v>0</v>
      </c>
      <c r="V138" s="8">
        <v>0</v>
      </c>
      <c r="W138" s="8">
        <v>180</v>
      </c>
      <c r="X138" s="8">
        <v>0</v>
      </c>
      <c r="Y138" s="8">
        <v>0</v>
      </c>
      <c r="Z138" s="8">
        <v>180</v>
      </c>
      <c r="AA138" s="8">
        <v>180</v>
      </c>
      <c r="AB138" s="8">
        <v>90</v>
      </c>
      <c r="AC138" s="8">
        <v>0</v>
      </c>
      <c r="AD138" s="8">
        <v>0</v>
      </c>
      <c r="AE138" s="8">
        <v>180</v>
      </c>
      <c r="AF138" s="8">
        <v>0</v>
      </c>
      <c r="AG138" s="8">
        <v>0</v>
      </c>
      <c r="AH138" s="8">
        <v>90</v>
      </c>
      <c r="AI138" s="8">
        <v>180</v>
      </c>
      <c r="AJ138" s="8">
        <v>0</v>
      </c>
    </row>
  </sheetData>
  <mergeCells count="24">
    <mergeCell ref="B108:B138"/>
    <mergeCell ref="B73:B103"/>
    <mergeCell ref="C106:J106"/>
    <mergeCell ref="K106:R106"/>
    <mergeCell ref="S106:Z106"/>
    <mergeCell ref="B38:B68"/>
    <mergeCell ref="AI2:AJ2"/>
    <mergeCell ref="AI36:AJ36"/>
    <mergeCell ref="C71:J71"/>
    <mergeCell ref="K71:R71"/>
    <mergeCell ref="S71:Z71"/>
    <mergeCell ref="AA71:AH71"/>
    <mergeCell ref="AI71:AJ71"/>
    <mergeCell ref="C2:J2"/>
    <mergeCell ref="K2:R2"/>
    <mergeCell ref="S2:Z2"/>
    <mergeCell ref="AA2:AH2"/>
    <mergeCell ref="B4:B34"/>
    <mergeCell ref="C36:J36"/>
    <mergeCell ref="K36:R36"/>
    <mergeCell ref="S36:Z36"/>
    <mergeCell ref="AA36:AH36"/>
    <mergeCell ref="AA106:AH106"/>
    <mergeCell ref="AI106:AJ10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opLeftCell="G2" workbookViewId="0">
      <selection activeCell="L16" sqref="L16"/>
    </sheetView>
  </sheetViews>
  <sheetFormatPr defaultColWidth="8.90625" defaultRowHeight="14.5" x14ac:dyDescent="0.35"/>
  <cols>
    <col min="1" max="1" width="22.90625" style="8" customWidth="1"/>
    <col min="2" max="3" width="8.90625" style="8"/>
    <col min="4" max="4" width="19.36328125" style="8" customWidth="1"/>
    <col min="5" max="5" width="12.453125" style="8" customWidth="1"/>
    <col min="6" max="6" width="20" style="8" customWidth="1"/>
    <col min="7" max="7" width="13" style="8" customWidth="1"/>
    <col min="8" max="8" width="21.54296875" style="8" customWidth="1"/>
    <col min="9" max="9" width="11.54296875" style="8" customWidth="1"/>
    <col min="10" max="10" width="19.08984375" style="8" customWidth="1"/>
    <col min="11" max="11" width="10.81640625" style="8" customWidth="1"/>
    <col min="12" max="12" width="26.453125" style="8" customWidth="1"/>
    <col min="13" max="13" width="8.90625" style="8" customWidth="1"/>
    <col min="14" max="14" width="12.453125" style="8" customWidth="1"/>
    <col min="15" max="15" width="21.1796875" style="8" customWidth="1"/>
    <col min="16" max="16384" width="8.90625" style="8"/>
  </cols>
  <sheetData>
    <row r="1" spans="1:16" x14ac:dyDescent="0.35">
      <c r="A1" s="6" t="s">
        <v>156</v>
      </c>
    </row>
    <row r="3" spans="1:16" x14ac:dyDescent="0.35">
      <c r="C3" s="14" t="s">
        <v>157</v>
      </c>
      <c r="D3" s="14" t="s">
        <v>158</v>
      </c>
      <c r="E3" s="14"/>
      <c r="F3" s="14"/>
      <c r="G3" s="14"/>
      <c r="H3" s="14"/>
      <c r="I3" s="14"/>
      <c r="J3" s="14"/>
      <c r="K3" s="14"/>
      <c r="L3" s="14"/>
      <c r="M3" s="14"/>
      <c r="N3" s="14" t="s">
        <v>157</v>
      </c>
      <c r="O3" s="14" t="s">
        <v>158</v>
      </c>
      <c r="P3" s="14"/>
    </row>
    <row r="4" spans="1:16" x14ac:dyDescent="0.35">
      <c r="C4" s="14"/>
      <c r="D4" s="8" t="s">
        <v>159</v>
      </c>
      <c r="E4" s="8" t="s">
        <v>75</v>
      </c>
      <c r="F4" s="8" t="s">
        <v>160</v>
      </c>
      <c r="G4" s="8" t="s">
        <v>75</v>
      </c>
      <c r="H4" s="8" t="s">
        <v>161</v>
      </c>
      <c r="I4" s="8" t="s">
        <v>75</v>
      </c>
      <c r="J4" s="8" t="s">
        <v>162</v>
      </c>
      <c r="K4" s="8" t="s">
        <v>75</v>
      </c>
      <c r="L4" s="8" t="s">
        <v>163</v>
      </c>
      <c r="M4" s="8" t="s">
        <v>75</v>
      </c>
      <c r="N4" s="14"/>
      <c r="O4" s="8" t="s">
        <v>164</v>
      </c>
      <c r="P4" s="8" t="s">
        <v>75</v>
      </c>
    </row>
    <row r="5" spans="1:16" x14ac:dyDescent="0.35"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</row>
    <row r="6" spans="1:16" x14ac:dyDescent="0.35">
      <c r="C6" s="8">
        <v>10</v>
      </c>
      <c r="D6" s="8">
        <v>326</v>
      </c>
      <c r="E6" s="8">
        <v>16</v>
      </c>
      <c r="F6" s="11">
        <v>39.799999999999997</v>
      </c>
      <c r="G6" s="11">
        <v>7.5</v>
      </c>
      <c r="H6" s="11">
        <v>37.6</v>
      </c>
      <c r="I6" s="11">
        <v>7.5</v>
      </c>
      <c r="J6" s="11">
        <v>30.1</v>
      </c>
      <c r="K6" s="11">
        <v>6</v>
      </c>
      <c r="L6" s="11">
        <v>22.6</v>
      </c>
      <c r="M6" s="11">
        <v>6</v>
      </c>
      <c r="N6" s="8">
        <v>25</v>
      </c>
      <c r="O6" s="8">
        <v>244.5</v>
      </c>
      <c r="P6" s="8">
        <v>20</v>
      </c>
    </row>
    <row r="7" spans="1:16" x14ac:dyDescent="0.35">
      <c r="C7" s="8">
        <v>20</v>
      </c>
      <c r="F7" s="11">
        <v>85.7</v>
      </c>
      <c r="G7" s="11">
        <v>9.8000000000000007</v>
      </c>
      <c r="H7" s="11">
        <v>78.900000000000006</v>
      </c>
      <c r="I7" s="11">
        <v>6</v>
      </c>
      <c r="J7" s="11">
        <v>73.7</v>
      </c>
      <c r="K7" s="11">
        <v>7.5</v>
      </c>
      <c r="L7" s="11">
        <v>51.1</v>
      </c>
      <c r="M7" s="11">
        <v>9</v>
      </c>
      <c r="N7" s="8">
        <v>34</v>
      </c>
      <c r="O7" s="8">
        <v>326</v>
      </c>
      <c r="P7" s="8">
        <v>21</v>
      </c>
    </row>
    <row r="8" spans="1:16" x14ac:dyDescent="0.35">
      <c r="C8" s="8">
        <v>30</v>
      </c>
      <c r="D8" s="8">
        <v>652</v>
      </c>
      <c r="E8" s="8">
        <v>16</v>
      </c>
      <c r="F8" s="11">
        <v>134.6</v>
      </c>
      <c r="G8" s="11">
        <v>11.3</v>
      </c>
      <c r="H8" s="11">
        <v>124.8</v>
      </c>
      <c r="I8" s="11">
        <v>10.5</v>
      </c>
      <c r="J8" s="11">
        <v>112.8</v>
      </c>
      <c r="K8" s="11">
        <v>8.3000000000000007</v>
      </c>
      <c r="L8" s="11">
        <v>89.5</v>
      </c>
      <c r="M8" s="11">
        <v>18</v>
      </c>
      <c r="N8" s="8">
        <v>43</v>
      </c>
      <c r="O8" s="8">
        <v>417.5</v>
      </c>
      <c r="P8" s="8">
        <v>21</v>
      </c>
    </row>
    <row r="9" spans="1:16" x14ac:dyDescent="0.35">
      <c r="C9" s="8">
        <v>40</v>
      </c>
      <c r="F9" s="11">
        <v>179.7</v>
      </c>
      <c r="G9" s="11">
        <v>12</v>
      </c>
      <c r="H9" s="11">
        <v>172.9</v>
      </c>
      <c r="I9" s="11">
        <v>12</v>
      </c>
      <c r="J9" s="11">
        <v>162.4</v>
      </c>
      <c r="K9" s="11">
        <v>14.3</v>
      </c>
      <c r="L9" s="11">
        <v>128.6</v>
      </c>
      <c r="M9" s="11">
        <v>15.8</v>
      </c>
      <c r="N9" s="8">
        <v>45</v>
      </c>
      <c r="O9" s="8">
        <v>439</v>
      </c>
      <c r="P9" s="8">
        <v>22</v>
      </c>
    </row>
    <row r="10" spans="1:16" x14ac:dyDescent="0.35">
      <c r="C10" s="8">
        <v>50</v>
      </c>
      <c r="D10" s="8">
        <v>978</v>
      </c>
      <c r="E10" s="8">
        <v>16</v>
      </c>
      <c r="F10" s="11">
        <v>225.6</v>
      </c>
      <c r="G10" s="11">
        <v>15.8</v>
      </c>
      <c r="H10" s="11">
        <v>221.8</v>
      </c>
      <c r="I10" s="11">
        <v>12.8</v>
      </c>
      <c r="J10" s="11">
        <v>203</v>
      </c>
      <c r="K10" s="11">
        <v>13.5</v>
      </c>
      <c r="L10" s="11">
        <v>155.6</v>
      </c>
      <c r="M10" s="11">
        <v>15.8</v>
      </c>
      <c r="N10" s="8">
        <v>90</v>
      </c>
      <c r="O10" s="8">
        <v>908</v>
      </c>
      <c r="P10" s="8">
        <v>23</v>
      </c>
    </row>
    <row r="11" spans="1:16" x14ac:dyDescent="0.35">
      <c r="C11" s="8">
        <v>60</v>
      </c>
      <c r="F11" s="11">
        <v>260.89999999999998</v>
      </c>
      <c r="G11" s="11">
        <v>16.5</v>
      </c>
      <c r="H11" s="11">
        <v>252.6</v>
      </c>
      <c r="I11" s="11">
        <v>16.5</v>
      </c>
      <c r="J11" s="11">
        <v>233.8</v>
      </c>
      <c r="K11" s="11">
        <v>13.5</v>
      </c>
      <c r="L11" s="11">
        <v>188</v>
      </c>
      <c r="M11" s="11">
        <v>15.8</v>
      </c>
    </row>
    <row r="12" spans="1:16" x14ac:dyDescent="0.35">
      <c r="C12" s="8">
        <v>70</v>
      </c>
      <c r="D12" s="8">
        <v>1304</v>
      </c>
      <c r="E12" s="8">
        <v>16</v>
      </c>
      <c r="F12" s="11">
        <v>295.5</v>
      </c>
      <c r="G12" s="11">
        <v>16.5</v>
      </c>
      <c r="H12" s="11">
        <v>294.7</v>
      </c>
      <c r="I12" s="11">
        <v>17.3</v>
      </c>
      <c r="J12" s="11">
        <v>267.7</v>
      </c>
      <c r="K12" s="11">
        <v>15.8</v>
      </c>
      <c r="L12" s="11">
        <v>215</v>
      </c>
      <c r="M12" s="11">
        <v>16.5</v>
      </c>
    </row>
    <row r="13" spans="1:16" x14ac:dyDescent="0.35">
      <c r="C13" s="8">
        <v>80</v>
      </c>
      <c r="F13" s="11">
        <v>346.6</v>
      </c>
      <c r="G13" s="11">
        <v>15.8</v>
      </c>
      <c r="H13" s="11">
        <v>333.1</v>
      </c>
      <c r="I13" s="11">
        <v>16.5</v>
      </c>
      <c r="J13" s="11">
        <v>297.7</v>
      </c>
      <c r="K13" s="11">
        <v>16.5</v>
      </c>
      <c r="L13" s="11">
        <v>251.1</v>
      </c>
      <c r="M13" s="11">
        <v>13.5</v>
      </c>
    </row>
    <row r="14" spans="1:16" x14ac:dyDescent="0.35">
      <c r="C14" s="8">
        <v>90</v>
      </c>
      <c r="D14" s="8">
        <v>1630</v>
      </c>
      <c r="E14" s="8">
        <v>16</v>
      </c>
      <c r="F14" s="11">
        <v>387.2</v>
      </c>
      <c r="G14" s="11">
        <v>11.3</v>
      </c>
      <c r="H14" s="11">
        <v>386.5</v>
      </c>
      <c r="I14" s="11">
        <v>13.5</v>
      </c>
      <c r="J14" s="11">
        <v>330.8</v>
      </c>
      <c r="K14" s="11">
        <v>11.3</v>
      </c>
      <c r="L14" s="11">
        <v>275.2</v>
      </c>
      <c r="M14" s="11">
        <v>9.8000000000000007</v>
      </c>
    </row>
  </sheetData>
  <mergeCells count="4">
    <mergeCell ref="C3:C4"/>
    <mergeCell ref="D3:M3"/>
    <mergeCell ref="O3:P3"/>
    <mergeCell ref="N3:N4"/>
  </mergeCells>
  <pageMargins left="0.7" right="0.7" top="0.75" bottom="0.75" header="0.3" footer="0.3"/>
  <pageSetup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D5" sqref="D5"/>
    </sheetView>
  </sheetViews>
  <sheetFormatPr defaultColWidth="8.90625" defaultRowHeight="14.5" x14ac:dyDescent="0.35"/>
  <cols>
    <col min="1" max="1" width="24.6328125" style="8" customWidth="1"/>
    <col min="2" max="2" width="15.54296875" style="8" customWidth="1"/>
    <col min="3" max="3" width="15.81640625" style="8" customWidth="1"/>
    <col min="4" max="16384" width="8.90625" style="8"/>
  </cols>
  <sheetData>
    <row r="1" spans="1:4" x14ac:dyDescent="0.35">
      <c r="A1" s="6" t="s">
        <v>165</v>
      </c>
    </row>
    <row r="3" spans="1:4" ht="16.5" x14ac:dyDescent="0.35">
      <c r="B3" s="8" t="s">
        <v>77</v>
      </c>
      <c r="C3" s="8" t="s">
        <v>172</v>
      </c>
      <c r="D3" s="8" t="s">
        <v>173</v>
      </c>
    </row>
    <row r="4" spans="1:4" x14ac:dyDescent="0.35">
      <c r="B4" s="8" t="s">
        <v>166</v>
      </c>
      <c r="C4" s="8">
        <v>1</v>
      </c>
      <c r="D4" s="8">
        <v>1.7299999999999999E-2</v>
      </c>
    </row>
    <row r="5" spans="1:4" x14ac:dyDescent="0.35">
      <c r="B5" s="8" t="s">
        <v>167</v>
      </c>
      <c r="C5" s="8">
        <v>49</v>
      </c>
      <c r="D5" s="8">
        <v>0.84599999999999997</v>
      </c>
    </row>
    <row r="6" spans="1:4" x14ac:dyDescent="0.35">
      <c r="B6" s="8" t="s">
        <v>168</v>
      </c>
      <c r="C6" s="8">
        <v>100</v>
      </c>
      <c r="D6" s="8">
        <v>1.728</v>
      </c>
    </row>
    <row r="7" spans="1:4" x14ac:dyDescent="0.35">
      <c r="B7" s="8" t="s">
        <v>169</v>
      </c>
      <c r="C7" s="8">
        <v>113</v>
      </c>
      <c r="D7" s="8">
        <v>1.944</v>
      </c>
    </row>
    <row r="8" spans="1:4" x14ac:dyDescent="0.35">
      <c r="B8" s="8" t="s">
        <v>170</v>
      </c>
      <c r="C8" s="8">
        <v>150</v>
      </c>
      <c r="D8" s="8">
        <v>2.5920000000000001</v>
      </c>
    </row>
    <row r="9" spans="1:4" x14ac:dyDescent="0.35">
      <c r="B9" s="8" t="s">
        <v>171</v>
      </c>
      <c r="C9" s="8">
        <v>200</v>
      </c>
      <c r="D9" s="8">
        <v>3.4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F7" sqref="F7"/>
    </sheetView>
  </sheetViews>
  <sheetFormatPr defaultColWidth="16.81640625" defaultRowHeight="14.5" x14ac:dyDescent="0.35"/>
  <cols>
    <col min="2" max="2" width="15.1796875" customWidth="1"/>
    <col min="3" max="3" width="13" customWidth="1"/>
    <col min="4" max="4" width="13.1796875" customWidth="1"/>
    <col min="5" max="5" width="13.36328125" customWidth="1"/>
  </cols>
  <sheetData>
    <row r="1" spans="1:5" x14ac:dyDescent="0.35">
      <c r="A1" s="1" t="s">
        <v>0</v>
      </c>
    </row>
    <row r="4" spans="1:5" ht="34.25" customHeight="1" x14ac:dyDescent="0.35">
      <c r="B4" s="7" t="s">
        <v>1</v>
      </c>
      <c r="C4" s="12" t="s">
        <v>2</v>
      </c>
      <c r="D4" s="12"/>
      <c r="E4" s="12"/>
    </row>
    <row r="5" spans="1:5" x14ac:dyDescent="0.35">
      <c r="B5" s="2">
        <v>4</v>
      </c>
      <c r="C5" s="3">
        <v>2</v>
      </c>
      <c r="D5" s="3">
        <v>8</v>
      </c>
      <c r="E5" s="3">
        <v>15</v>
      </c>
    </row>
    <row r="6" spans="1:5" x14ac:dyDescent="0.35">
      <c r="B6" s="2">
        <v>6</v>
      </c>
      <c r="C6" s="3">
        <v>3</v>
      </c>
      <c r="D6" s="3">
        <v>1</v>
      </c>
      <c r="E6" s="3">
        <v>1</v>
      </c>
    </row>
    <row r="7" spans="1:5" x14ac:dyDescent="0.35">
      <c r="B7" s="2">
        <v>8</v>
      </c>
      <c r="C7" s="2">
        <v>5</v>
      </c>
      <c r="D7" s="2">
        <v>7</v>
      </c>
      <c r="E7" s="2">
        <v>11</v>
      </c>
    </row>
  </sheetData>
  <mergeCells count="1">
    <mergeCell ref="C4:E4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C17" sqref="C17"/>
    </sheetView>
  </sheetViews>
  <sheetFormatPr defaultColWidth="12.81640625" defaultRowHeight="14.5" x14ac:dyDescent="0.35"/>
  <cols>
    <col min="1" max="1" width="12.81640625" style="8"/>
    <col min="2" max="2" width="43" style="8" customWidth="1"/>
    <col min="3" max="5" width="12.81640625" style="8" customWidth="1"/>
    <col min="6" max="16384" width="12.81640625" style="8"/>
  </cols>
  <sheetData>
    <row r="1" spans="1:6" x14ac:dyDescent="0.35">
      <c r="A1" s="6" t="s">
        <v>3</v>
      </c>
    </row>
    <row r="4" spans="1:6" x14ac:dyDescent="0.35">
      <c r="C4" s="8" t="s">
        <v>7</v>
      </c>
      <c r="D4" s="8" t="s">
        <v>8</v>
      </c>
      <c r="E4" s="8" t="s">
        <v>9</v>
      </c>
      <c r="F4" s="8" t="s">
        <v>10</v>
      </c>
    </row>
    <row r="5" spans="1:6" x14ac:dyDescent="0.35">
      <c r="B5" s="8" t="s">
        <v>4</v>
      </c>
      <c r="C5" s="8">
        <v>56</v>
      </c>
      <c r="D5" s="8">
        <v>56</v>
      </c>
      <c r="E5" s="8">
        <v>80</v>
      </c>
      <c r="F5" s="8">
        <v>72</v>
      </c>
    </row>
    <row r="6" spans="1:6" x14ac:dyDescent="0.35">
      <c r="B6" s="8" t="s">
        <v>5</v>
      </c>
      <c r="C6" s="8">
        <v>48</v>
      </c>
      <c r="D6" s="8">
        <v>24</v>
      </c>
      <c r="E6" s="8">
        <v>66</v>
      </c>
      <c r="F6" s="8">
        <v>46</v>
      </c>
    </row>
    <row r="7" spans="1:6" x14ac:dyDescent="0.35">
      <c r="B7" s="8" t="s">
        <v>6</v>
      </c>
      <c r="C7" s="8">
        <v>16</v>
      </c>
      <c r="D7" s="8">
        <v>5</v>
      </c>
      <c r="E7" s="8">
        <v>12</v>
      </c>
      <c r="F7" s="8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"/>
  <sheetViews>
    <sheetView topLeftCell="F1" workbookViewId="0">
      <selection activeCell="E3" sqref="E3"/>
    </sheetView>
  </sheetViews>
  <sheetFormatPr defaultRowHeight="14.5" x14ac:dyDescent="0.35"/>
  <cols>
    <col min="3" max="3" width="21.1796875" customWidth="1"/>
    <col min="4" max="4" width="39.08984375" customWidth="1"/>
    <col min="5" max="5" width="36.81640625" customWidth="1"/>
    <col min="6" max="6" width="11.08984375" customWidth="1"/>
    <col min="7" max="7" width="18" customWidth="1"/>
    <col min="9" max="9" width="23.81640625" customWidth="1"/>
    <col min="10" max="10" width="35" customWidth="1"/>
    <col min="11" max="11" width="33.54296875" customWidth="1"/>
  </cols>
  <sheetData>
    <row r="1" spans="1:11" x14ac:dyDescent="0.35">
      <c r="A1" s="1" t="s">
        <v>11</v>
      </c>
      <c r="G1" s="1" t="s">
        <v>16</v>
      </c>
    </row>
    <row r="2" spans="1:11" ht="16.5" x14ac:dyDescent="0.45">
      <c r="D2" s="13" t="s">
        <v>13</v>
      </c>
      <c r="E2" s="13"/>
      <c r="J2" s="13" t="s">
        <v>18</v>
      </c>
      <c r="K2" s="13"/>
    </row>
    <row r="3" spans="1:11" ht="16.5" x14ac:dyDescent="0.35">
      <c r="C3" s="8" t="s">
        <v>12</v>
      </c>
      <c r="D3" s="8" t="s">
        <v>14</v>
      </c>
      <c r="E3" s="8" t="s">
        <v>15</v>
      </c>
      <c r="F3" s="4"/>
      <c r="I3" s="8" t="s">
        <v>17</v>
      </c>
      <c r="J3" s="8" t="s">
        <v>19</v>
      </c>
      <c r="K3" s="8" t="s">
        <v>20</v>
      </c>
    </row>
    <row r="4" spans="1:11" x14ac:dyDescent="0.35">
      <c r="C4" s="8">
        <v>0</v>
      </c>
      <c r="D4" s="11">
        <v>5.4770000000000003</v>
      </c>
      <c r="E4" s="11">
        <v>6.1639999999999997</v>
      </c>
      <c r="I4" s="8">
        <v>180</v>
      </c>
      <c r="J4" s="11">
        <v>0</v>
      </c>
      <c r="K4" s="8">
        <v>0</v>
      </c>
    </row>
    <row r="5" spans="1:11" x14ac:dyDescent="0.35">
      <c r="C5" s="8">
        <v>1</v>
      </c>
      <c r="D5" s="11">
        <v>5.5030000000000001</v>
      </c>
      <c r="E5" s="11">
        <v>6.1669999999999998</v>
      </c>
      <c r="I5" s="8">
        <v>178</v>
      </c>
      <c r="J5" s="11">
        <v>7.2999999999999995E-2</v>
      </c>
      <c r="K5" s="8">
        <v>0</v>
      </c>
    </row>
    <row r="6" spans="1:11" x14ac:dyDescent="0.35">
      <c r="C6" s="8">
        <v>2</v>
      </c>
      <c r="D6" s="11">
        <v>5.5279999999999996</v>
      </c>
      <c r="E6" s="11">
        <v>6.17</v>
      </c>
      <c r="I6" s="8">
        <v>176</v>
      </c>
      <c r="J6" s="11">
        <v>0.14299999999999999</v>
      </c>
      <c r="K6" s="8">
        <v>0</v>
      </c>
    </row>
    <row r="7" spans="1:11" x14ac:dyDescent="0.35">
      <c r="C7" s="8">
        <v>3</v>
      </c>
      <c r="D7" s="11">
        <v>5.5519999999999996</v>
      </c>
      <c r="E7" s="11">
        <v>6.173</v>
      </c>
      <c r="I7" s="8">
        <v>174</v>
      </c>
      <c r="J7" s="11">
        <v>0.21</v>
      </c>
      <c r="K7" s="8">
        <v>0</v>
      </c>
    </row>
    <row r="8" spans="1:11" x14ac:dyDescent="0.35">
      <c r="C8" s="8">
        <v>4</v>
      </c>
      <c r="D8" s="11">
        <v>5.5759999999999996</v>
      </c>
      <c r="E8" s="11">
        <v>6.1769999999999996</v>
      </c>
      <c r="I8" s="8">
        <v>172</v>
      </c>
      <c r="J8" s="11">
        <v>0.27400000000000002</v>
      </c>
      <c r="K8" s="8">
        <v>0</v>
      </c>
    </row>
    <row r="9" spans="1:11" x14ac:dyDescent="0.35">
      <c r="C9" s="8">
        <v>5</v>
      </c>
      <c r="D9" s="11">
        <v>5.6</v>
      </c>
      <c r="E9" s="11">
        <v>6.18</v>
      </c>
      <c r="I9" s="8">
        <v>170</v>
      </c>
      <c r="J9" s="11">
        <v>0.33200000000000002</v>
      </c>
      <c r="K9" s="8">
        <v>0</v>
      </c>
    </row>
    <row r="10" spans="1:11" x14ac:dyDescent="0.35">
      <c r="C10" s="8">
        <v>6</v>
      </c>
      <c r="D10" s="11">
        <v>5.6239999999999997</v>
      </c>
      <c r="E10" s="11">
        <v>6.1829999999999998</v>
      </c>
      <c r="I10" s="8">
        <v>168</v>
      </c>
      <c r="J10" s="11">
        <v>0.38700000000000001</v>
      </c>
      <c r="K10" s="8">
        <v>0</v>
      </c>
    </row>
    <row r="11" spans="1:11" x14ac:dyDescent="0.35">
      <c r="C11" s="8">
        <v>7</v>
      </c>
      <c r="D11" s="11">
        <v>5.6470000000000002</v>
      </c>
      <c r="E11" s="11">
        <v>6.1870000000000003</v>
      </c>
      <c r="I11" s="8">
        <v>166</v>
      </c>
      <c r="J11" s="11">
        <v>0.436</v>
      </c>
      <c r="K11" s="8">
        <v>0</v>
      </c>
    </row>
    <row r="12" spans="1:11" x14ac:dyDescent="0.35">
      <c r="C12" s="8">
        <v>8</v>
      </c>
      <c r="D12" s="11">
        <v>5.67</v>
      </c>
      <c r="E12" s="11">
        <v>6.19</v>
      </c>
      <c r="I12" s="8">
        <v>164</v>
      </c>
      <c r="J12" s="11">
        <v>0.48</v>
      </c>
      <c r="K12" s="8">
        <v>0</v>
      </c>
    </row>
    <row r="13" spans="1:11" x14ac:dyDescent="0.35">
      <c r="C13" s="8">
        <v>9</v>
      </c>
      <c r="D13" s="11">
        <v>5.6920000000000002</v>
      </c>
      <c r="E13" s="11">
        <v>6.194</v>
      </c>
      <c r="I13" s="8">
        <v>162</v>
      </c>
      <c r="J13" s="11">
        <v>0.52</v>
      </c>
      <c r="K13" s="8">
        <v>0</v>
      </c>
    </row>
    <row r="14" spans="1:11" x14ac:dyDescent="0.35">
      <c r="C14" s="8">
        <v>10</v>
      </c>
      <c r="D14" s="11">
        <v>5.7149999999999999</v>
      </c>
      <c r="E14" s="11">
        <v>6.1970000000000001</v>
      </c>
      <c r="I14" s="8">
        <v>160</v>
      </c>
      <c r="J14" s="11">
        <v>0.55400000000000005</v>
      </c>
      <c r="K14" s="8">
        <v>0</v>
      </c>
    </row>
    <row r="15" spans="1:11" x14ac:dyDescent="0.35">
      <c r="C15" s="8">
        <v>11</v>
      </c>
      <c r="D15" s="11">
        <v>5.7359999999999998</v>
      </c>
      <c r="E15" s="11">
        <v>6.2009999999999996</v>
      </c>
      <c r="I15" s="8">
        <v>158</v>
      </c>
      <c r="J15" s="11">
        <v>0.58399999999999996</v>
      </c>
      <c r="K15" s="8">
        <v>0</v>
      </c>
    </row>
    <row r="16" spans="1:11" x14ac:dyDescent="0.35">
      <c r="C16" s="8">
        <v>12</v>
      </c>
      <c r="D16" s="11">
        <v>5.758</v>
      </c>
      <c r="E16" s="11">
        <v>6.2050000000000001</v>
      </c>
      <c r="I16" s="8">
        <v>156</v>
      </c>
      <c r="J16" s="11">
        <v>0.60899999999999999</v>
      </c>
      <c r="K16" s="8">
        <v>0</v>
      </c>
    </row>
    <row r="17" spans="3:11" x14ac:dyDescent="0.35">
      <c r="C17" s="8">
        <v>13</v>
      </c>
      <c r="D17" s="11">
        <v>5.7789999999999999</v>
      </c>
      <c r="E17" s="11">
        <v>6.2089999999999996</v>
      </c>
      <c r="I17" s="8">
        <v>154</v>
      </c>
      <c r="J17" s="11">
        <v>0.63</v>
      </c>
      <c r="K17" s="8">
        <v>0</v>
      </c>
    </row>
    <row r="18" spans="3:11" x14ac:dyDescent="0.35">
      <c r="C18" s="8">
        <v>14</v>
      </c>
      <c r="D18" s="11">
        <v>5.7990000000000004</v>
      </c>
      <c r="E18" s="11">
        <v>6.2130000000000001</v>
      </c>
      <c r="I18" s="8">
        <v>152</v>
      </c>
      <c r="J18" s="11">
        <v>0.64600000000000002</v>
      </c>
      <c r="K18" s="8">
        <v>0</v>
      </c>
    </row>
    <row r="19" spans="3:11" x14ac:dyDescent="0.35">
      <c r="C19" s="8">
        <v>15</v>
      </c>
      <c r="D19" s="11">
        <v>5.82</v>
      </c>
      <c r="E19" s="11">
        <v>6.2169999999999996</v>
      </c>
      <c r="I19" s="8">
        <v>150</v>
      </c>
      <c r="J19" s="11">
        <v>0.65900000000000003</v>
      </c>
      <c r="K19" s="8">
        <v>0</v>
      </c>
    </row>
    <row r="20" spans="3:11" x14ac:dyDescent="0.35">
      <c r="C20" s="8">
        <v>16</v>
      </c>
      <c r="D20" s="11">
        <v>5.84</v>
      </c>
      <c r="E20" s="11">
        <v>6.2210000000000001</v>
      </c>
      <c r="I20" s="8">
        <v>148</v>
      </c>
      <c r="J20" s="11">
        <v>0.66800000000000004</v>
      </c>
      <c r="K20" s="8">
        <v>0</v>
      </c>
    </row>
    <row r="21" spans="3:11" x14ac:dyDescent="0.35">
      <c r="C21" s="8">
        <v>17</v>
      </c>
      <c r="D21" s="11">
        <v>5.859</v>
      </c>
      <c r="E21" s="11">
        <v>6.226</v>
      </c>
      <c r="I21" s="8">
        <v>146</v>
      </c>
      <c r="J21" s="11">
        <v>0.67400000000000004</v>
      </c>
      <c r="K21" s="8">
        <v>0</v>
      </c>
    </row>
    <row r="22" spans="3:11" x14ac:dyDescent="0.35">
      <c r="C22" s="8">
        <v>18</v>
      </c>
      <c r="D22" s="11">
        <v>5.8780000000000001</v>
      </c>
      <c r="E22" s="11">
        <v>6.23</v>
      </c>
      <c r="I22" s="8">
        <v>144</v>
      </c>
      <c r="J22" s="11">
        <v>0.67800000000000005</v>
      </c>
      <c r="K22" s="8">
        <v>0</v>
      </c>
    </row>
    <row r="23" spans="3:11" x14ac:dyDescent="0.35">
      <c r="C23" s="8">
        <v>19</v>
      </c>
      <c r="D23" s="11">
        <v>5.8970000000000002</v>
      </c>
      <c r="E23" s="11">
        <v>6.2350000000000003</v>
      </c>
      <c r="I23" s="8">
        <v>142</v>
      </c>
      <c r="J23" s="11">
        <v>0.67900000000000005</v>
      </c>
      <c r="K23" s="8">
        <v>0</v>
      </c>
    </row>
    <row r="24" spans="3:11" x14ac:dyDescent="0.35">
      <c r="C24" s="8">
        <v>20</v>
      </c>
      <c r="D24" s="11">
        <v>5.915</v>
      </c>
      <c r="E24" s="11">
        <v>6.2389999999999999</v>
      </c>
      <c r="I24" s="8">
        <v>140</v>
      </c>
      <c r="J24" s="11">
        <v>0.67700000000000005</v>
      </c>
      <c r="K24" s="8">
        <v>0</v>
      </c>
    </row>
    <row r="25" spans="3:11" x14ac:dyDescent="0.35">
      <c r="C25" s="8">
        <v>21</v>
      </c>
      <c r="D25" s="11">
        <v>5.9329999999999998</v>
      </c>
      <c r="E25" s="11">
        <v>6.2439999999999998</v>
      </c>
      <c r="I25" s="8">
        <v>138</v>
      </c>
      <c r="J25" s="11">
        <v>0.67400000000000004</v>
      </c>
      <c r="K25" s="8">
        <v>0</v>
      </c>
    </row>
    <row r="26" spans="3:11" x14ac:dyDescent="0.35">
      <c r="C26" s="8">
        <v>22</v>
      </c>
      <c r="D26" s="11">
        <v>5.9509999999999996</v>
      </c>
      <c r="E26" s="11">
        <v>6.2480000000000002</v>
      </c>
      <c r="I26" s="8">
        <v>136</v>
      </c>
      <c r="J26" s="11">
        <v>0.67</v>
      </c>
      <c r="K26" s="8">
        <v>0</v>
      </c>
    </row>
    <row r="27" spans="3:11" x14ac:dyDescent="0.35">
      <c r="C27" s="8">
        <v>23</v>
      </c>
      <c r="D27" s="11">
        <v>5.968</v>
      </c>
      <c r="E27" s="11">
        <v>6.2530000000000001</v>
      </c>
      <c r="I27" s="8">
        <v>134</v>
      </c>
      <c r="J27" s="11">
        <v>0.66300000000000003</v>
      </c>
      <c r="K27" s="8">
        <v>0</v>
      </c>
    </row>
    <row r="28" spans="3:11" x14ac:dyDescent="0.35">
      <c r="C28" s="8">
        <v>24</v>
      </c>
      <c r="D28" s="11">
        <v>5.9850000000000003</v>
      </c>
      <c r="E28" s="11">
        <v>6.258</v>
      </c>
      <c r="I28" s="8">
        <v>132</v>
      </c>
      <c r="J28" s="11">
        <v>0.65600000000000003</v>
      </c>
      <c r="K28" s="8">
        <v>0</v>
      </c>
    </row>
    <row r="29" spans="3:11" x14ac:dyDescent="0.35">
      <c r="C29" s="8">
        <v>25</v>
      </c>
      <c r="D29" s="11">
        <v>6.0010000000000003</v>
      </c>
      <c r="E29" s="11">
        <v>6.2629999999999999</v>
      </c>
      <c r="I29" s="8">
        <v>130</v>
      </c>
      <c r="J29" s="11">
        <v>0.64700000000000002</v>
      </c>
      <c r="K29" s="8">
        <v>0</v>
      </c>
    </row>
    <row r="30" spans="3:11" x14ac:dyDescent="0.35">
      <c r="C30" s="8">
        <v>26</v>
      </c>
      <c r="D30" s="11">
        <v>6.0170000000000003</v>
      </c>
      <c r="E30" s="11">
        <v>6.2679999999999998</v>
      </c>
      <c r="I30" s="8">
        <v>128</v>
      </c>
      <c r="J30" s="11">
        <v>0.63500000000000001</v>
      </c>
      <c r="K30" s="8">
        <v>0</v>
      </c>
    </row>
    <row r="31" spans="3:11" x14ac:dyDescent="0.35">
      <c r="C31" s="8">
        <v>27</v>
      </c>
      <c r="D31" s="11">
        <v>6.0330000000000004</v>
      </c>
      <c r="E31" s="11">
        <v>6.2720000000000002</v>
      </c>
      <c r="I31" s="8">
        <v>126</v>
      </c>
      <c r="J31" s="11">
        <v>0.622</v>
      </c>
      <c r="K31" s="8">
        <v>0</v>
      </c>
    </row>
    <row r="32" spans="3:11" x14ac:dyDescent="0.35">
      <c r="C32" s="8">
        <v>28</v>
      </c>
      <c r="D32" s="11">
        <v>6.048</v>
      </c>
      <c r="E32" s="11">
        <v>6.2779999999999996</v>
      </c>
      <c r="I32" s="8">
        <v>124</v>
      </c>
      <c r="J32" s="11">
        <v>0.60599999999999998</v>
      </c>
      <c r="K32" s="8">
        <v>0</v>
      </c>
    </row>
    <row r="33" spans="3:11" x14ac:dyDescent="0.35">
      <c r="C33" s="8">
        <v>29</v>
      </c>
      <c r="D33" s="11">
        <v>6.0629999999999997</v>
      </c>
      <c r="E33" s="11">
        <v>6.2830000000000004</v>
      </c>
      <c r="I33" s="8">
        <v>122</v>
      </c>
      <c r="J33" s="11">
        <v>0.58599999999999997</v>
      </c>
      <c r="K33" s="8">
        <v>0</v>
      </c>
    </row>
    <row r="34" spans="3:11" x14ac:dyDescent="0.35">
      <c r="C34" s="8">
        <v>30</v>
      </c>
      <c r="D34" s="11">
        <v>6.077</v>
      </c>
      <c r="E34" s="11">
        <v>6.2880000000000003</v>
      </c>
      <c r="I34" s="8">
        <v>120</v>
      </c>
      <c r="J34" s="11">
        <v>0.56200000000000006</v>
      </c>
      <c r="K34" s="8">
        <v>0</v>
      </c>
    </row>
    <row r="35" spans="3:11" x14ac:dyDescent="0.35">
      <c r="C35" s="8">
        <v>31</v>
      </c>
      <c r="D35" s="11">
        <v>6.0910000000000002</v>
      </c>
      <c r="E35" s="11">
        <v>6.2930000000000001</v>
      </c>
      <c r="I35" s="8">
        <v>118</v>
      </c>
      <c r="J35" s="11">
        <v>0.53300000000000003</v>
      </c>
      <c r="K35" s="8">
        <v>0</v>
      </c>
    </row>
    <row r="36" spans="3:11" x14ac:dyDescent="0.35">
      <c r="C36" s="8">
        <v>32</v>
      </c>
      <c r="D36" s="11">
        <v>6.1040000000000001</v>
      </c>
      <c r="E36" s="11">
        <v>6.298</v>
      </c>
      <c r="I36" s="8">
        <v>116</v>
      </c>
      <c r="J36" s="11">
        <v>0.501</v>
      </c>
      <c r="K36" s="8">
        <v>0</v>
      </c>
    </row>
    <row r="37" spans="3:11" x14ac:dyDescent="0.35">
      <c r="C37" s="8">
        <v>33</v>
      </c>
      <c r="D37" s="11">
        <v>6.117</v>
      </c>
      <c r="E37" s="11">
        <v>6.3040000000000003</v>
      </c>
      <c r="I37" s="8">
        <v>114</v>
      </c>
      <c r="J37" s="11">
        <v>0.46600000000000003</v>
      </c>
      <c r="K37" s="8">
        <v>0</v>
      </c>
    </row>
    <row r="38" spans="3:11" x14ac:dyDescent="0.35">
      <c r="C38" s="8">
        <v>34</v>
      </c>
      <c r="D38" s="11">
        <v>6.13</v>
      </c>
      <c r="E38" s="11">
        <v>6.3090000000000002</v>
      </c>
      <c r="I38" s="8">
        <v>112</v>
      </c>
      <c r="J38" s="11">
        <v>0.43099999999999999</v>
      </c>
      <c r="K38" s="8">
        <v>0</v>
      </c>
    </row>
    <row r="39" spans="3:11" x14ac:dyDescent="0.35">
      <c r="C39" s="8">
        <v>35</v>
      </c>
      <c r="D39" s="11">
        <v>6.1429999999999998</v>
      </c>
      <c r="E39" s="11">
        <v>6.3140000000000001</v>
      </c>
      <c r="I39" s="8">
        <v>110</v>
      </c>
      <c r="J39" s="11">
        <v>0.39800000000000002</v>
      </c>
      <c r="K39" s="8">
        <v>0</v>
      </c>
    </row>
    <row r="40" spans="3:11" x14ac:dyDescent="0.35">
      <c r="C40" s="8">
        <v>36</v>
      </c>
      <c r="D40" s="11">
        <v>6.1539999999999999</v>
      </c>
      <c r="E40" s="11">
        <v>6.32</v>
      </c>
      <c r="I40" s="8">
        <v>108</v>
      </c>
      <c r="J40" s="11">
        <v>0.36699999999999999</v>
      </c>
      <c r="K40" s="8">
        <v>0</v>
      </c>
    </row>
    <row r="41" spans="3:11" x14ac:dyDescent="0.35">
      <c r="C41" s="8">
        <v>37</v>
      </c>
      <c r="D41" s="11">
        <v>6.1660000000000004</v>
      </c>
      <c r="E41" s="11">
        <v>6.3250000000000002</v>
      </c>
      <c r="I41" s="8">
        <v>106</v>
      </c>
      <c r="J41" s="11">
        <v>0.34</v>
      </c>
      <c r="K41" s="8">
        <v>0</v>
      </c>
    </row>
    <row r="42" spans="3:11" x14ac:dyDescent="0.35">
      <c r="C42" s="8">
        <v>38</v>
      </c>
      <c r="D42" s="11">
        <v>6.1769999999999996</v>
      </c>
      <c r="E42" s="11">
        <v>6.3310000000000004</v>
      </c>
      <c r="I42" s="8">
        <v>104</v>
      </c>
      <c r="J42" s="11">
        <v>0.316</v>
      </c>
      <c r="K42" s="8">
        <v>0</v>
      </c>
    </row>
    <row r="43" spans="3:11" x14ac:dyDescent="0.35">
      <c r="C43" s="8">
        <v>39</v>
      </c>
      <c r="D43" s="11">
        <v>6.1879999999999997</v>
      </c>
      <c r="E43" s="11">
        <v>6.3360000000000003</v>
      </c>
      <c r="I43" s="8">
        <v>102</v>
      </c>
      <c r="J43" s="11">
        <v>0.29499999999999998</v>
      </c>
      <c r="K43" s="8">
        <v>0</v>
      </c>
    </row>
    <row r="44" spans="3:11" x14ac:dyDescent="0.35">
      <c r="C44" s="8">
        <v>40</v>
      </c>
      <c r="D44" s="11">
        <v>6.1980000000000004</v>
      </c>
      <c r="E44" s="11">
        <v>6.3419999999999996</v>
      </c>
      <c r="I44" s="8">
        <v>100</v>
      </c>
      <c r="J44" s="11">
        <v>0.27500000000000002</v>
      </c>
      <c r="K44" s="8">
        <v>0</v>
      </c>
    </row>
    <row r="45" spans="3:11" x14ac:dyDescent="0.35">
      <c r="C45" s="8">
        <v>41</v>
      </c>
      <c r="D45" s="11">
        <v>6.2080000000000002</v>
      </c>
      <c r="E45" s="11">
        <v>6.3479999999999999</v>
      </c>
      <c r="I45" s="8">
        <v>98</v>
      </c>
      <c r="J45" s="11">
        <v>0.253</v>
      </c>
      <c r="K45" s="8">
        <v>0</v>
      </c>
    </row>
    <row r="46" spans="3:11" x14ac:dyDescent="0.35">
      <c r="C46" s="8">
        <v>42</v>
      </c>
      <c r="D46" s="11">
        <v>6.2169999999999996</v>
      </c>
      <c r="E46" s="11">
        <v>6.3529999999999998</v>
      </c>
      <c r="I46" s="8">
        <v>96</v>
      </c>
      <c r="J46" s="11">
        <v>0.22600000000000001</v>
      </c>
      <c r="K46" s="8">
        <v>0</v>
      </c>
    </row>
    <row r="47" spans="3:11" x14ac:dyDescent="0.35">
      <c r="C47" s="8">
        <v>43</v>
      </c>
      <c r="D47" s="11">
        <v>6.226</v>
      </c>
      <c r="E47" s="11">
        <v>6.359</v>
      </c>
      <c r="I47" s="8">
        <v>94</v>
      </c>
      <c r="J47" s="11">
        <v>0.191</v>
      </c>
      <c r="K47" s="8">
        <v>0</v>
      </c>
    </row>
    <row r="48" spans="3:11" x14ac:dyDescent="0.35">
      <c r="C48" s="8">
        <v>44</v>
      </c>
      <c r="D48" s="11">
        <v>6.2350000000000003</v>
      </c>
      <c r="E48" s="11">
        <v>6.3650000000000002</v>
      </c>
      <c r="I48" s="8">
        <v>92</v>
      </c>
      <c r="J48" s="11">
        <v>0.14199999999999999</v>
      </c>
      <c r="K48" s="8">
        <v>0</v>
      </c>
    </row>
    <row r="49" spans="3:11" x14ac:dyDescent="0.35">
      <c r="C49" s="8">
        <v>45</v>
      </c>
      <c r="D49" s="11">
        <v>6.2430000000000003</v>
      </c>
      <c r="E49" s="11">
        <v>6.3710000000000004</v>
      </c>
      <c r="I49" s="8">
        <v>90</v>
      </c>
      <c r="J49" s="11">
        <v>0</v>
      </c>
      <c r="K49" s="8">
        <v>0</v>
      </c>
    </row>
    <row r="50" spans="3:11" x14ac:dyDescent="0.35">
      <c r="C50" s="8">
        <v>46</v>
      </c>
      <c r="D50" s="11">
        <v>6.25</v>
      </c>
      <c r="E50" s="11">
        <v>6.3769999999999998</v>
      </c>
      <c r="I50" s="8">
        <v>88</v>
      </c>
      <c r="J50" s="11">
        <v>4.7E-2</v>
      </c>
      <c r="K50" s="8">
        <v>0</v>
      </c>
    </row>
    <row r="51" spans="3:11" x14ac:dyDescent="0.35">
      <c r="C51" s="8">
        <v>47</v>
      </c>
      <c r="D51" s="11">
        <v>6.258</v>
      </c>
      <c r="E51" s="11">
        <v>6.3819999999999997</v>
      </c>
      <c r="I51" s="8">
        <v>86</v>
      </c>
      <c r="J51" s="11">
        <v>9.4E-2</v>
      </c>
      <c r="K51" s="8">
        <v>0</v>
      </c>
    </row>
    <row r="52" spans="3:11" x14ac:dyDescent="0.35">
      <c r="C52" s="8">
        <v>48</v>
      </c>
      <c r="D52" s="11">
        <v>6.2640000000000002</v>
      </c>
      <c r="E52" s="11">
        <v>6.3879999999999999</v>
      </c>
      <c r="I52" s="8">
        <v>84</v>
      </c>
      <c r="J52" s="11">
        <v>0.14000000000000001</v>
      </c>
      <c r="K52" s="8">
        <v>0</v>
      </c>
    </row>
    <row r="53" spans="3:11" x14ac:dyDescent="0.35">
      <c r="C53" s="8">
        <v>49</v>
      </c>
      <c r="D53" s="11">
        <v>6.2709999999999999</v>
      </c>
      <c r="E53" s="11">
        <v>6.3940000000000001</v>
      </c>
      <c r="I53" s="8">
        <v>82</v>
      </c>
      <c r="J53" s="11">
        <v>0.187</v>
      </c>
      <c r="K53" s="8">
        <v>0</v>
      </c>
    </row>
    <row r="54" spans="3:11" x14ac:dyDescent="0.35">
      <c r="C54" s="8">
        <v>50</v>
      </c>
      <c r="D54" s="11">
        <v>6.2770000000000001</v>
      </c>
      <c r="E54" s="11">
        <v>6.4</v>
      </c>
      <c r="I54" s="8">
        <v>80</v>
      </c>
      <c r="J54" s="11">
        <v>0.23200000000000001</v>
      </c>
      <c r="K54" s="8">
        <v>0</v>
      </c>
    </row>
    <row r="55" spans="3:11" x14ac:dyDescent="0.35">
      <c r="C55" s="8">
        <v>51</v>
      </c>
      <c r="D55" s="11">
        <v>6.282</v>
      </c>
      <c r="E55" s="11">
        <v>6.4059999999999997</v>
      </c>
      <c r="I55" s="8">
        <v>78</v>
      </c>
      <c r="J55" s="11">
        <v>0.27700000000000002</v>
      </c>
      <c r="K55" s="8">
        <v>0</v>
      </c>
    </row>
    <row r="56" spans="3:11" x14ac:dyDescent="0.35">
      <c r="C56" s="8">
        <v>52</v>
      </c>
      <c r="D56" s="11">
        <v>6.2880000000000003</v>
      </c>
      <c r="E56" s="11">
        <v>6.4119999999999999</v>
      </c>
      <c r="I56" s="8">
        <v>76</v>
      </c>
      <c r="J56" s="11">
        <v>0.32200000000000001</v>
      </c>
      <c r="K56" s="8">
        <v>0</v>
      </c>
    </row>
    <row r="57" spans="3:11" x14ac:dyDescent="0.35">
      <c r="C57" s="8">
        <v>53</v>
      </c>
      <c r="D57" s="11">
        <v>6.2919999999999998</v>
      </c>
      <c r="E57" s="11">
        <v>6.4180000000000001</v>
      </c>
      <c r="I57" s="8">
        <v>74</v>
      </c>
      <c r="J57" s="11">
        <v>0.36499999999999999</v>
      </c>
      <c r="K57" s="8">
        <v>0</v>
      </c>
    </row>
    <row r="58" spans="3:11" x14ac:dyDescent="0.35">
      <c r="C58" s="8">
        <v>54</v>
      </c>
      <c r="D58" s="11">
        <v>6.2969999999999997</v>
      </c>
      <c r="E58" s="11">
        <v>6.4240000000000004</v>
      </c>
      <c r="I58" s="8">
        <v>72</v>
      </c>
      <c r="J58" s="11">
        <v>0.40699999999999997</v>
      </c>
      <c r="K58" s="8">
        <v>0</v>
      </c>
    </row>
    <row r="59" spans="3:11" x14ac:dyDescent="0.35">
      <c r="C59" s="8">
        <v>55</v>
      </c>
      <c r="D59" s="11">
        <v>6.3</v>
      </c>
      <c r="E59" s="11">
        <v>6.43</v>
      </c>
      <c r="I59" s="8">
        <v>70</v>
      </c>
      <c r="J59" s="11">
        <v>0.44800000000000001</v>
      </c>
      <c r="K59" s="8">
        <v>0</v>
      </c>
    </row>
    <row r="60" spans="3:11" x14ac:dyDescent="0.35">
      <c r="C60" s="8">
        <v>56</v>
      </c>
      <c r="D60" s="11">
        <v>6.3040000000000003</v>
      </c>
      <c r="E60" s="11">
        <v>6.4359999999999999</v>
      </c>
      <c r="I60" s="8">
        <v>68</v>
      </c>
      <c r="J60" s="11">
        <v>0.48699999999999999</v>
      </c>
      <c r="K60" s="8">
        <v>0</v>
      </c>
    </row>
    <row r="61" spans="3:11" x14ac:dyDescent="0.35">
      <c r="C61" s="8">
        <v>57</v>
      </c>
      <c r="D61" s="11">
        <v>6.3070000000000004</v>
      </c>
      <c r="E61" s="11">
        <v>6.4420000000000002</v>
      </c>
      <c r="I61" s="8">
        <v>66</v>
      </c>
      <c r="J61" s="11">
        <v>0.52400000000000002</v>
      </c>
      <c r="K61" s="8">
        <v>0</v>
      </c>
    </row>
    <row r="62" spans="3:11" x14ac:dyDescent="0.35">
      <c r="C62" s="8">
        <v>58</v>
      </c>
      <c r="D62" s="11">
        <v>6.3090000000000002</v>
      </c>
      <c r="E62" s="11">
        <v>6.4480000000000004</v>
      </c>
      <c r="I62" s="8">
        <v>64</v>
      </c>
      <c r="J62" s="11">
        <v>0.56000000000000005</v>
      </c>
      <c r="K62" s="8">
        <v>0</v>
      </c>
    </row>
    <row r="63" spans="3:11" x14ac:dyDescent="0.35">
      <c r="C63" s="8">
        <v>59</v>
      </c>
      <c r="D63" s="11">
        <v>6.3120000000000003</v>
      </c>
      <c r="E63" s="11">
        <v>6.4539999999999997</v>
      </c>
      <c r="I63" s="8">
        <v>62</v>
      </c>
      <c r="J63" s="11">
        <v>0.59299999999999997</v>
      </c>
      <c r="K63" s="8">
        <v>0</v>
      </c>
    </row>
    <row r="64" spans="3:11" x14ac:dyDescent="0.35">
      <c r="C64" s="8">
        <v>60</v>
      </c>
      <c r="D64" s="11">
        <v>6.3129999999999997</v>
      </c>
      <c r="E64" s="11">
        <v>6.46</v>
      </c>
      <c r="I64" s="8">
        <v>60</v>
      </c>
      <c r="J64" s="11">
        <v>0.623</v>
      </c>
      <c r="K64" s="8">
        <v>0</v>
      </c>
    </row>
    <row r="65" spans="3:11" x14ac:dyDescent="0.35">
      <c r="C65" s="8">
        <v>61</v>
      </c>
      <c r="D65" s="11">
        <v>6.3140000000000001</v>
      </c>
      <c r="E65" s="11">
        <v>6.4660000000000002</v>
      </c>
      <c r="I65" s="8">
        <v>58</v>
      </c>
      <c r="J65" s="11">
        <v>0.64900000000000002</v>
      </c>
      <c r="K65" s="8">
        <v>0</v>
      </c>
    </row>
    <row r="66" spans="3:11" x14ac:dyDescent="0.35">
      <c r="C66" s="8">
        <v>62</v>
      </c>
      <c r="D66" s="11">
        <v>6.3150000000000004</v>
      </c>
      <c r="E66" s="11">
        <v>6.4720000000000004</v>
      </c>
      <c r="I66" s="8">
        <v>56</v>
      </c>
      <c r="J66" s="11">
        <v>0.67</v>
      </c>
      <c r="K66" s="8">
        <v>0</v>
      </c>
    </row>
    <row r="67" spans="3:11" x14ac:dyDescent="0.35">
      <c r="C67" s="8">
        <v>63</v>
      </c>
      <c r="D67" s="11">
        <v>6.3159999999999998</v>
      </c>
      <c r="E67" s="11">
        <v>6.4779999999999998</v>
      </c>
      <c r="I67" s="8">
        <v>54</v>
      </c>
      <c r="J67" s="11">
        <v>0.68400000000000005</v>
      </c>
      <c r="K67" s="8">
        <v>0</v>
      </c>
    </row>
    <row r="68" spans="3:11" x14ac:dyDescent="0.35">
      <c r="C68" s="8">
        <v>64</v>
      </c>
      <c r="D68" s="11">
        <v>6.3159999999999998</v>
      </c>
      <c r="E68" s="11">
        <v>6.484</v>
      </c>
      <c r="I68" s="8">
        <v>52</v>
      </c>
      <c r="J68" s="11">
        <v>0.68799999999999994</v>
      </c>
      <c r="K68" s="8">
        <v>0</v>
      </c>
    </row>
    <row r="69" spans="3:11" x14ac:dyDescent="0.35">
      <c r="C69" s="8">
        <v>65</v>
      </c>
      <c r="D69" s="11">
        <v>6.3150000000000004</v>
      </c>
      <c r="E69" s="11">
        <v>6.49</v>
      </c>
      <c r="I69" s="8">
        <v>50</v>
      </c>
      <c r="J69" s="11">
        <v>0.68100000000000005</v>
      </c>
      <c r="K69" s="8">
        <v>0</v>
      </c>
    </row>
    <row r="70" spans="3:11" x14ac:dyDescent="0.35">
      <c r="C70" s="8">
        <v>66</v>
      </c>
      <c r="D70" s="11">
        <v>6.3140000000000001</v>
      </c>
      <c r="E70" s="11">
        <v>6.4960000000000004</v>
      </c>
      <c r="I70" s="8">
        <v>48</v>
      </c>
      <c r="J70" s="11">
        <v>0.66500000000000004</v>
      </c>
      <c r="K70" s="8">
        <v>0</v>
      </c>
    </row>
    <row r="71" spans="3:11" x14ac:dyDescent="0.35">
      <c r="C71" s="8">
        <v>67</v>
      </c>
      <c r="D71" s="11">
        <v>6.3129999999999997</v>
      </c>
      <c r="E71" s="11">
        <v>6.5019999999999998</v>
      </c>
      <c r="I71" s="8">
        <v>46</v>
      </c>
      <c r="J71" s="11">
        <v>0.64100000000000001</v>
      </c>
      <c r="K71" s="8">
        <v>0</v>
      </c>
    </row>
    <row r="72" spans="3:11" x14ac:dyDescent="0.35">
      <c r="C72" s="8">
        <v>68</v>
      </c>
      <c r="D72" s="11">
        <v>6.3109999999999999</v>
      </c>
      <c r="E72" s="11">
        <v>6.508</v>
      </c>
      <c r="I72" s="8">
        <v>44</v>
      </c>
      <c r="J72" s="11">
        <v>0.61399999999999999</v>
      </c>
      <c r="K72" s="8">
        <v>0</v>
      </c>
    </row>
    <row r="73" spans="3:11" x14ac:dyDescent="0.35">
      <c r="C73" s="8">
        <v>69</v>
      </c>
      <c r="D73" s="11">
        <v>6.3090000000000002</v>
      </c>
      <c r="E73" s="11">
        <v>6.5140000000000002</v>
      </c>
      <c r="I73" s="8">
        <v>42</v>
      </c>
      <c r="J73" s="11">
        <v>0.58399999999999996</v>
      </c>
      <c r="K73" s="8">
        <v>0</v>
      </c>
    </row>
    <row r="74" spans="3:11" x14ac:dyDescent="0.35">
      <c r="C74" s="8">
        <v>70</v>
      </c>
      <c r="D74" s="11">
        <v>6.306</v>
      </c>
      <c r="E74" s="11">
        <v>6.52</v>
      </c>
      <c r="I74" s="8">
        <v>40</v>
      </c>
      <c r="J74" s="11">
        <v>0.55300000000000005</v>
      </c>
      <c r="K74" s="8">
        <v>0</v>
      </c>
    </row>
    <row r="75" spans="3:11" x14ac:dyDescent="0.35">
      <c r="C75" s="8">
        <v>71</v>
      </c>
      <c r="D75" s="11">
        <v>6.3029999999999999</v>
      </c>
      <c r="E75" s="11">
        <v>6.5259999999999998</v>
      </c>
      <c r="I75" s="8">
        <v>38</v>
      </c>
      <c r="J75" s="11">
        <v>0.52100000000000002</v>
      </c>
      <c r="K75" s="8">
        <v>0</v>
      </c>
    </row>
    <row r="76" spans="3:11" x14ac:dyDescent="0.35">
      <c r="C76" s="8">
        <v>72</v>
      </c>
      <c r="D76" s="11">
        <v>6.3</v>
      </c>
      <c r="E76" s="11">
        <v>6.532</v>
      </c>
      <c r="I76" s="8">
        <v>36</v>
      </c>
      <c r="J76" s="11">
        <v>0.48899999999999999</v>
      </c>
      <c r="K76" s="8">
        <v>0</v>
      </c>
    </row>
    <row r="77" spans="3:11" x14ac:dyDescent="0.35">
      <c r="C77" s="8">
        <v>73</v>
      </c>
      <c r="D77" s="11">
        <v>6.2960000000000003</v>
      </c>
      <c r="E77" s="11">
        <v>6.5380000000000003</v>
      </c>
      <c r="I77" s="8">
        <v>34</v>
      </c>
      <c r="J77" s="11">
        <v>0.45800000000000002</v>
      </c>
      <c r="K77" s="8">
        <v>0</v>
      </c>
    </row>
    <row r="78" spans="3:11" x14ac:dyDescent="0.35">
      <c r="C78" s="8">
        <v>74</v>
      </c>
      <c r="D78" s="11">
        <v>6.2919999999999998</v>
      </c>
      <c r="E78" s="11">
        <v>6.5439999999999996</v>
      </c>
      <c r="I78" s="8">
        <v>32</v>
      </c>
      <c r="J78" s="11">
        <v>0.42699999999999999</v>
      </c>
      <c r="K78" s="8">
        <v>0</v>
      </c>
    </row>
    <row r="79" spans="3:11" x14ac:dyDescent="0.35">
      <c r="C79" s="8">
        <v>75</v>
      </c>
      <c r="D79" s="11">
        <v>6.2869999999999999</v>
      </c>
      <c r="E79" s="11">
        <v>6.55</v>
      </c>
      <c r="I79" s="8">
        <v>30</v>
      </c>
      <c r="J79" s="11">
        <v>0.39600000000000002</v>
      </c>
      <c r="K79" s="8">
        <v>0</v>
      </c>
    </row>
    <row r="80" spans="3:11" x14ac:dyDescent="0.35">
      <c r="C80" s="8">
        <v>76</v>
      </c>
      <c r="D80" s="11">
        <v>6.282</v>
      </c>
      <c r="E80" s="11">
        <v>6.5549999999999997</v>
      </c>
      <c r="I80" s="8">
        <v>28</v>
      </c>
      <c r="J80" s="11">
        <v>0.36599999999999999</v>
      </c>
      <c r="K80" s="8">
        <v>0</v>
      </c>
    </row>
    <row r="81" spans="3:11" x14ac:dyDescent="0.35">
      <c r="C81" s="8">
        <v>77</v>
      </c>
      <c r="D81" s="11">
        <v>6.2759999999999998</v>
      </c>
      <c r="E81" s="11">
        <v>6.5609999999999999</v>
      </c>
      <c r="I81" s="8">
        <v>26</v>
      </c>
      <c r="J81" s="11">
        <v>0.33700000000000002</v>
      </c>
      <c r="K81" s="8">
        <v>0</v>
      </c>
    </row>
    <row r="82" spans="3:11" x14ac:dyDescent="0.35">
      <c r="C82" s="8">
        <v>78</v>
      </c>
      <c r="D82" s="11">
        <v>6.27</v>
      </c>
      <c r="E82" s="11">
        <v>6.5670000000000002</v>
      </c>
      <c r="I82" s="8">
        <v>24</v>
      </c>
      <c r="J82" s="11">
        <v>0.309</v>
      </c>
      <c r="K82" s="8">
        <v>0</v>
      </c>
    </row>
    <row r="83" spans="3:11" x14ac:dyDescent="0.35">
      <c r="C83" s="8">
        <v>79</v>
      </c>
      <c r="D83" s="11">
        <v>6.2640000000000002</v>
      </c>
      <c r="E83" s="11">
        <v>6.5730000000000004</v>
      </c>
      <c r="I83" s="8">
        <v>22</v>
      </c>
      <c r="J83" s="11">
        <v>0.28100000000000003</v>
      </c>
      <c r="K83" s="8">
        <v>0</v>
      </c>
    </row>
    <row r="84" spans="3:11" x14ac:dyDescent="0.35">
      <c r="C84" s="8">
        <v>80</v>
      </c>
      <c r="D84" s="11">
        <v>6.2569999999999997</v>
      </c>
      <c r="E84" s="11">
        <v>6.5780000000000003</v>
      </c>
      <c r="I84" s="8">
        <v>20</v>
      </c>
      <c r="J84" s="11">
        <v>0.254</v>
      </c>
      <c r="K84" s="8">
        <v>0</v>
      </c>
    </row>
    <row r="85" spans="3:11" x14ac:dyDescent="0.35">
      <c r="C85" s="8">
        <v>81</v>
      </c>
      <c r="D85" s="11">
        <v>6.2489999999999997</v>
      </c>
      <c r="E85" s="11">
        <v>6.5839999999999996</v>
      </c>
      <c r="I85" s="8">
        <v>18</v>
      </c>
      <c r="J85" s="11">
        <v>0.22700000000000001</v>
      </c>
      <c r="K85" s="8">
        <v>0</v>
      </c>
    </row>
    <row r="86" spans="3:11" x14ac:dyDescent="0.35">
      <c r="C86" s="8">
        <v>82</v>
      </c>
      <c r="D86" s="11">
        <v>6.242</v>
      </c>
      <c r="E86" s="11">
        <v>6.59</v>
      </c>
      <c r="I86" s="8">
        <v>16</v>
      </c>
      <c r="J86" s="11">
        <v>0.20100000000000001</v>
      </c>
      <c r="K86" s="8">
        <v>0</v>
      </c>
    </row>
    <row r="87" spans="3:11" x14ac:dyDescent="0.35">
      <c r="C87" s="8">
        <v>83</v>
      </c>
      <c r="D87" s="11">
        <v>6.2329999999999997</v>
      </c>
      <c r="E87" s="11">
        <v>6.5949999999999998</v>
      </c>
      <c r="I87" s="8">
        <v>14</v>
      </c>
      <c r="J87" s="11">
        <v>0.17499999999999999</v>
      </c>
      <c r="K87" s="8">
        <v>0</v>
      </c>
    </row>
    <row r="88" spans="3:11" x14ac:dyDescent="0.35">
      <c r="C88" s="8">
        <v>84</v>
      </c>
      <c r="D88" s="11">
        <v>6.2249999999999996</v>
      </c>
      <c r="E88" s="11">
        <v>6.601</v>
      </c>
      <c r="I88" s="8">
        <v>12</v>
      </c>
      <c r="J88" s="11">
        <v>0.14899999999999999</v>
      </c>
      <c r="K88" s="8">
        <v>0</v>
      </c>
    </row>
    <row r="89" spans="3:11" x14ac:dyDescent="0.35">
      <c r="C89" s="8">
        <v>85</v>
      </c>
      <c r="D89" s="11">
        <v>6.2160000000000002</v>
      </c>
      <c r="E89" s="11">
        <v>6.6059999999999999</v>
      </c>
      <c r="I89" s="8">
        <v>10</v>
      </c>
      <c r="J89" s="11">
        <v>0.124</v>
      </c>
      <c r="K89" s="8">
        <v>0</v>
      </c>
    </row>
    <row r="90" spans="3:11" x14ac:dyDescent="0.35">
      <c r="C90" s="8">
        <v>86</v>
      </c>
      <c r="D90" s="11">
        <v>6.2060000000000004</v>
      </c>
      <c r="E90" s="11">
        <v>6.6120000000000001</v>
      </c>
      <c r="I90" s="8">
        <v>8</v>
      </c>
      <c r="J90" s="11">
        <v>9.9000000000000005E-2</v>
      </c>
      <c r="K90" s="8">
        <v>0</v>
      </c>
    </row>
    <row r="91" spans="3:11" x14ac:dyDescent="0.35">
      <c r="C91" s="8">
        <v>87</v>
      </c>
      <c r="D91" s="11">
        <v>6.1970000000000001</v>
      </c>
      <c r="E91" s="11">
        <v>6.617</v>
      </c>
      <c r="I91" s="8">
        <v>6</v>
      </c>
      <c r="J91" s="11">
        <v>7.3999999999999996E-2</v>
      </c>
      <c r="K91" s="8">
        <v>0</v>
      </c>
    </row>
    <row r="92" spans="3:11" x14ac:dyDescent="0.35">
      <c r="C92" s="8">
        <v>88</v>
      </c>
      <c r="D92" s="11">
        <v>6.1859999999999999</v>
      </c>
      <c r="E92" s="11">
        <v>6.6230000000000002</v>
      </c>
      <c r="I92" s="8">
        <v>4</v>
      </c>
      <c r="J92" s="11">
        <v>4.9000000000000002E-2</v>
      </c>
      <c r="K92" s="8">
        <v>0</v>
      </c>
    </row>
    <row r="93" spans="3:11" x14ac:dyDescent="0.35">
      <c r="C93" s="8">
        <v>89</v>
      </c>
      <c r="D93" s="11">
        <v>6.1760000000000002</v>
      </c>
      <c r="E93" s="11">
        <v>6.6280000000000001</v>
      </c>
      <c r="I93" s="8">
        <v>2</v>
      </c>
      <c r="J93" s="11">
        <v>2.5000000000000001E-2</v>
      </c>
      <c r="K93" s="8">
        <v>0</v>
      </c>
    </row>
    <row r="94" spans="3:11" x14ac:dyDescent="0.35">
      <c r="C94" s="8">
        <v>90</v>
      </c>
      <c r="D94" s="11">
        <v>6.1639999999999997</v>
      </c>
      <c r="E94" s="11">
        <v>6.633</v>
      </c>
      <c r="I94" s="8">
        <v>0</v>
      </c>
      <c r="J94" s="11">
        <v>0</v>
      </c>
      <c r="K94" s="8">
        <v>0</v>
      </c>
    </row>
  </sheetData>
  <mergeCells count="2">
    <mergeCell ref="D2:E2"/>
    <mergeCell ref="J2:K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opLeftCell="F1" workbookViewId="0">
      <selection activeCell="J6" sqref="J6"/>
    </sheetView>
  </sheetViews>
  <sheetFormatPr defaultColWidth="8.90625" defaultRowHeight="14.5" x14ac:dyDescent="0.35"/>
  <cols>
    <col min="1" max="2" width="8.90625" style="8"/>
    <col min="3" max="3" width="30.54296875" style="8" customWidth="1"/>
    <col min="4" max="4" width="19.90625" style="8" customWidth="1"/>
    <col min="5" max="5" width="20.453125" style="8" customWidth="1"/>
    <col min="6" max="6" width="20.1796875" style="8" customWidth="1"/>
    <col min="7" max="7" width="20.36328125" style="8" customWidth="1"/>
    <col min="8" max="8" width="21.1796875" style="8" customWidth="1"/>
    <col min="9" max="9" width="19.90625" style="8" customWidth="1"/>
    <col min="10" max="10" width="20.1796875" style="8" customWidth="1"/>
    <col min="11" max="11" width="20.54296875" style="8" customWidth="1"/>
    <col min="12" max="12" width="21" style="8" customWidth="1"/>
    <col min="13" max="16384" width="8.90625" style="8"/>
  </cols>
  <sheetData>
    <row r="1" spans="1:12" x14ac:dyDescent="0.35">
      <c r="A1" s="6" t="s">
        <v>21</v>
      </c>
    </row>
    <row r="3" spans="1:12" x14ac:dyDescent="0.35">
      <c r="C3" s="14" t="s">
        <v>24</v>
      </c>
      <c r="D3" s="14"/>
      <c r="E3" s="14" t="s">
        <v>7</v>
      </c>
      <c r="F3" s="14"/>
      <c r="G3" s="14" t="s">
        <v>8</v>
      </c>
      <c r="H3" s="14"/>
      <c r="I3" s="14" t="s">
        <v>9</v>
      </c>
      <c r="J3" s="14"/>
      <c r="K3" s="14" t="s">
        <v>22</v>
      </c>
      <c r="L3" s="14"/>
    </row>
    <row r="4" spans="1:12" ht="33.65" customHeight="1" x14ac:dyDescent="0.35">
      <c r="C4" s="9" t="s">
        <v>23</v>
      </c>
      <c r="D4" s="9" t="s">
        <v>25</v>
      </c>
      <c r="E4" s="9" t="s">
        <v>23</v>
      </c>
      <c r="F4" s="9" t="s">
        <v>25</v>
      </c>
      <c r="G4" s="9" t="s">
        <v>23</v>
      </c>
      <c r="H4" s="9" t="s">
        <v>25</v>
      </c>
      <c r="I4" s="9" t="s">
        <v>23</v>
      </c>
      <c r="J4" s="9" t="s">
        <v>25</v>
      </c>
      <c r="K4" s="9" t="s">
        <v>23</v>
      </c>
      <c r="L4" s="9" t="s">
        <v>25</v>
      </c>
    </row>
    <row r="5" spans="1:12" x14ac:dyDescent="0.35">
      <c r="C5" s="8">
        <v>3</v>
      </c>
      <c r="D5" s="8">
        <v>22</v>
      </c>
      <c r="E5" s="8">
        <v>21</v>
      </c>
      <c r="F5" s="8">
        <v>410</v>
      </c>
      <c r="G5" s="8">
        <v>7</v>
      </c>
      <c r="H5" s="8">
        <v>26</v>
      </c>
      <c r="I5" s="8">
        <v>11</v>
      </c>
      <c r="J5" s="8">
        <v>109</v>
      </c>
      <c r="K5" s="8">
        <v>5</v>
      </c>
      <c r="L5" s="8">
        <v>55</v>
      </c>
    </row>
    <row r="6" spans="1:12" x14ac:dyDescent="0.35">
      <c r="E6" s="8">
        <v>28</v>
      </c>
      <c r="F6" s="8">
        <v>461</v>
      </c>
      <c r="G6" s="8">
        <v>7</v>
      </c>
      <c r="H6" s="8">
        <v>26</v>
      </c>
      <c r="I6" s="8">
        <v>14</v>
      </c>
      <c r="J6" s="8">
        <v>146</v>
      </c>
      <c r="K6" s="8">
        <v>15</v>
      </c>
      <c r="L6" s="8">
        <v>165</v>
      </c>
    </row>
    <row r="7" spans="1:12" x14ac:dyDescent="0.35">
      <c r="E7" s="8">
        <v>30</v>
      </c>
      <c r="F7" s="8">
        <v>594</v>
      </c>
      <c r="G7" s="8">
        <v>6</v>
      </c>
      <c r="H7" s="8">
        <v>106</v>
      </c>
      <c r="I7" s="8">
        <v>36</v>
      </c>
      <c r="J7" s="8">
        <v>514</v>
      </c>
      <c r="K7" s="8">
        <v>25</v>
      </c>
      <c r="L7" s="8">
        <v>275</v>
      </c>
    </row>
    <row r="8" spans="1:12" x14ac:dyDescent="0.35">
      <c r="E8" s="8">
        <v>29</v>
      </c>
      <c r="F8" s="8">
        <v>513</v>
      </c>
      <c r="G8" s="8">
        <v>6</v>
      </c>
      <c r="H8" s="8">
        <v>106</v>
      </c>
      <c r="I8" s="8">
        <v>44</v>
      </c>
      <c r="J8" s="8">
        <v>667</v>
      </c>
      <c r="K8" s="8">
        <v>35</v>
      </c>
      <c r="L8" s="8">
        <v>385</v>
      </c>
    </row>
    <row r="9" spans="1:12" x14ac:dyDescent="0.35">
      <c r="E9" s="8">
        <v>52</v>
      </c>
      <c r="F9" s="8">
        <v>732</v>
      </c>
      <c r="G9" s="8">
        <v>6</v>
      </c>
      <c r="H9" s="8">
        <v>67</v>
      </c>
      <c r="I9" s="8">
        <v>44</v>
      </c>
      <c r="J9" s="8">
        <v>376</v>
      </c>
      <c r="K9" s="8">
        <v>45</v>
      </c>
      <c r="L9" s="8">
        <v>495</v>
      </c>
    </row>
    <row r="10" spans="1:12" x14ac:dyDescent="0.35">
      <c r="E10" s="8">
        <v>29</v>
      </c>
      <c r="F10" s="8">
        <v>573</v>
      </c>
      <c r="I10" s="8">
        <v>49</v>
      </c>
      <c r="J10" s="8">
        <v>452</v>
      </c>
      <c r="K10" s="8">
        <v>55</v>
      </c>
      <c r="L10" s="8">
        <v>605</v>
      </c>
    </row>
    <row r="11" spans="1:12" x14ac:dyDescent="0.35">
      <c r="E11" s="8">
        <v>68</v>
      </c>
      <c r="F11" s="8">
        <v>663</v>
      </c>
      <c r="K11" s="8">
        <v>65</v>
      </c>
      <c r="L11" s="8">
        <v>715</v>
      </c>
    </row>
    <row r="12" spans="1:12" x14ac:dyDescent="0.35">
      <c r="E12" s="8">
        <v>98</v>
      </c>
      <c r="F12" s="8">
        <v>883</v>
      </c>
      <c r="K12" s="8">
        <v>75</v>
      </c>
      <c r="L12" s="8">
        <v>825</v>
      </c>
    </row>
    <row r="13" spans="1:12" x14ac:dyDescent="0.35">
      <c r="E13" s="8">
        <v>28</v>
      </c>
      <c r="F13" s="8">
        <v>516</v>
      </c>
      <c r="K13" s="8">
        <v>85</v>
      </c>
      <c r="L13" s="8">
        <v>935</v>
      </c>
    </row>
    <row r="14" spans="1:12" x14ac:dyDescent="0.35">
      <c r="E14" s="8">
        <v>32</v>
      </c>
      <c r="F14" s="8">
        <v>477</v>
      </c>
      <c r="K14" s="8">
        <v>95</v>
      </c>
      <c r="L14" s="8">
        <v>1045</v>
      </c>
    </row>
  </sheetData>
  <mergeCells count="5">
    <mergeCell ref="I3:J3"/>
    <mergeCell ref="K3:L3"/>
    <mergeCell ref="E3:F3"/>
    <mergeCell ref="C3:D3"/>
    <mergeCell ref="G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opLeftCell="G1" workbookViewId="0">
      <selection activeCell="E18" sqref="E18"/>
    </sheetView>
  </sheetViews>
  <sheetFormatPr defaultColWidth="8.90625" defaultRowHeight="14.5" x14ac:dyDescent="0.35"/>
  <cols>
    <col min="1" max="2" width="8.90625" style="8"/>
    <col min="3" max="3" width="21.54296875" style="8" customWidth="1"/>
    <col min="4" max="4" width="30.453125" style="8" customWidth="1"/>
    <col min="5" max="5" width="8.90625" style="8"/>
    <col min="6" max="6" width="30" style="8" customWidth="1"/>
    <col min="7" max="7" width="25.54296875" style="8" customWidth="1"/>
    <col min="8" max="8" width="8.90625" style="8"/>
    <col min="9" max="9" width="16.08984375" style="8" customWidth="1"/>
    <col min="10" max="10" width="16.54296875" style="8" customWidth="1"/>
    <col min="11" max="16384" width="8.90625" style="8"/>
  </cols>
  <sheetData>
    <row r="1" spans="1:10" x14ac:dyDescent="0.35">
      <c r="A1" s="6" t="s">
        <v>26</v>
      </c>
    </row>
    <row r="2" spans="1:10" x14ac:dyDescent="0.35">
      <c r="C2" s="14" t="s">
        <v>35</v>
      </c>
      <c r="D2" s="14"/>
      <c r="F2" s="14" t="s">
        <v>36</v>
      </c>
      <c r="G2" s="14"/>
      <c r="I2" s="14" t="s">
        <v>37</v>
      </c>
      <c r="J2" s="14"/>
    </row>
    <row r="3" spans="1:10" x14ac:dyDescent="0.35">
      <c r="C3" s="8" t="s">
        <v>27</v>
      </c>
      <c r="D3" s="8" t="s">
        <v>28</v>
      </c>
      <c r="F3" s="8" t="s">
        <v>27</v>
      </c>
      <c r="G3" s="8" t="s">
        <v>28</v>
      </c>
      <c r="I3" s="8" t="s">
        <v>27</v>
      </c>
      <c r="J3" s="8" t="s">
        <v>28</v>
      </c>
    </row>
    <row r="4" spans="1:10" ht="16.5" x14ac:dyDescent="0.35">
      <c r="C4" s="8" t="s">
        <v>29</v>
      </c>
      <c r="D4" s="8">
        <v>6</v>
      </c>
      <c r="F4" s="8" t="s">
        <v>29</v>
      </c>
      <c r="G4" s="8">
        <v>1</v>
      </c>
      <c r="I4" s="8" t="s">
        <v>29</v>
      </c>
      <c r="J4" s="8">
        <v>36</v>
      </c>
    </row>
    <row r="5" spans="1:10" ht="16.5" x14ac:dyDescent="0.35">
      <c r="C5" s="8" t="s">
        <v>30</v>
      </c>
      <c r="D5" s="8">
        <v>4</v>
      </c>
      <c r="F5" s="8" t="s">
        <v>30</v>
      </c>
      <c r="G5" s="8">
        <v>2</v>
      </c>
      <c r="I5" s="8" t="s">
        <v>30</v>
      </c>
      <c r="J5" s="8">
        <v>36</v>
      </c>
    </row>
    <row r="6" spans="1:10" ht="16.5" x14ac:dyDescent="0.35">
      <c r="C6" s="8" t="s">
        <v>31</v>
      </c>
      <c r="D6" s="8">
        <v>4</v>
      </c>
      <c r="F6" s="8" t="s">
        <v>31</v>
      </c>
      <c r="G6" s="8">
        <v>3</v>
      </c>
      <c r="I6" s="8" t="s">
        <v>31</v>
      </c>
      <c r="J6" s="8">
        <v>36</v>
      </c>
    </row>
    <row r="7" spans="1:10" ht="16.5" x14ac:dyDescent="0.35">
      <c r="C7" s="8" t="s">
        <v>32</v>
      </c>
      <c r="D7" s="8">
        <v>16</v>
      </c>
      <c r="F7" s="8" t="s">
        <v>32</v>
      </c>
      <c r="G7" s="8">
        <v>4</v>
      </c>
      <c r="I7" s="8" t="s">
        <v>32</v>
      </c>
      <c r="J7" s="8">
        <v>36</v>
      </c>
    </row>
    <row r="8" spans="1:10" ht="16.5" x14ac:dyDescent="0.35">
      <c r="C8" s="8" t="s">
        <v>33</v>
      </c>
      <c r="D8" s="8">
        <v>4</v>
      </c>
      <c r="F8" s="8" t="s">
        <v>33</v>
      </c>
      <c r="G8" s="8">
        <v>5</v>
      </c>
      <c r="I8" s="8" t="s">
        <v>33</v>
      </c>
      <c r="J8" s="8">
        <v>36</v>
      </c>
    </row>
    <row r="9" spans="1:10" ht="16.5" x14ac:dyDescent="0.35">
      <c r="C9" s="8" t="s">
        <v>34</v>
      </c>
      <c r="D9" s="8">
        <v>26</v>
      </c>
      <c r="F9" s="8" t="s">
        <v>34</v>
      </c>
      <c r="G9" s="8">
        <v>6</v>
      </c>
      <c r="I9" s="8" t="s">
        <v>34</v>
      </c>
      <c r="J9" s="8">
        <v>36</v>
      </c>
    </row>
  </sheetData>
  <mergeCells count="3">
    <mergeCell ref="C2:D2"/>
    <mergeCell ref="F2:G2"/>
    <mergeCell ref="I2:J2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opLeftCell="A13" workbookViewId="0">
      <selection activeCell="J19" sqref="J19"/>
    </sheetView>
  </sheetViews>
  <sheetFormatPr defaultColWidth="8.90625" defaultRowHeight="14.5" x14ac:dyDescent="0.35"/>
  <cols>
    <col min="1" max="3" width="8.90625" style="8"/>
    <col min="4" max="4" width="16.08984375" style="8" customWidth="1"/>
    <col min="5" max="5" width="17.453125" style="8" customWidth="1"/>
    <col min="6" max="7" width="8.90625" style="8"/>
    <col min="8" max="8" width="13.6328125" style="8" customWidth="1"/>
    <col min="9" max="9" width="12.36328125" style="8" customWidth="1"/>
    <col min="10" max="10" width="11.08984375" style="8" customWidth="1"/>
    <col min="11" max="16384" width="8.90625" style="8"/>
  </cols>
  <sheetData>
    <row r="1" spans="1:21" x14ac:dyDescent="0.35">
      <c r="A1" s="6" t="s">
        <v>38</v>
      </c>
    </row>
    <row r="2" spans="1:21" x14ac:dyDescent="0.35">
      <c r="C2" s="14" t="s">
        <v>44</v>
      </c>
      <c r="D2" s="14"/>
      <c r="E2" s="14"/>
      <c r="F2" s="10"/>
      <c r="G2" s="14" t="s">
        <v>48</v>
      </c>
      <c r="H2" s="14"/>
      <c r="I2" s="14"/>
      <c r="J2" s="14"/>
      <c r="K2" s="14"/>
      <c r="M2" s="10"/>
      <c r="N2" s="10"/>
      <c r="O2" s="10"/>
      <c r="P2" s="10"/>
      <c r="R2" s="10"/>
      <c r="S2" s="10"/>
      <c r="T2" s="10"/>
      <c r="U2" s="10"/>
    </row>
    <row r="3" spans="1:21" ht="16.5" x14ac:dyDescent="0.35">
      <c r="C3" s="8" t="s">
        <v>40</v>
      </c>
      <c r="D3" s="8" t="s">
        <v>42</v>
      </c>
      <c r="E3" s="8" t="s">
        <v>43</v>
      </c>
      <c r="G3" s="8" t="s">
        <v>40</v>
      </c>
      <c r="H3" s="8" t="s">
        <v>41</v>
      </c>
      <c r="I3" s="8" t="s">
        <v>45</v>
      </c>
      <c r="J3" s="8" t="s">
        <v>47</v>
      </c>
      <c r="K3" s="8" t="s">
        <v>46</v>
      </c>
    </row>
    <row r="4" spans="1:21" x14ac:dyDescent="0.35">
      <c r="C4" s="8">
        <v>180</v>
      </c>
      <c r="D4" s="8">
        <v>180</v>
      </c>
      <c r="E4" s="8">
        <v>0</v>
      </c>
      <c r="G4" s="8">
        <v>0</v>
      </c>
      <c r="H4" s="8">
        <v>180</v>
      </c>
      <c r="I4" s="8">
        <v>0</v>
      </c>
      <c r="J4" s="8">
        <v>0</v>
      </c>
      <c r="K4" s="8">
        <v>180</v>
      </c>
    </row>
    <row r="5" spans="1:21" x14ac:dyDescent="0.35">
      <c r="C5" s="8">
        <v>180</v>
      </c>
      <c r="D5" s="8">
        <v>180</v>
      </c>
      <c r="E5" s="8">
        <v>0</v>
      </c>
      <c r="G5" s="8">
        <v>6</v>
      </c>
      <c r="H5" s="8">
        <v>180</v>
      </c>
      <c r="I5" s="8">
        <v>15</v>
      </c>
      <c r="J5" s="8">
        <v>0</v>
      </c>
      <c r="K5" s="8">
        <v>177</v>
      </c>
    </row>
    <row r="6" spans="1:21" x14ac:dyDescent="0.35">
      <c r="C6" s="8">
        <v>180</v>
      </c>
      <c r="D6" s="8">
        <v>180</v>
      </c>
      <c r="E6" s="8">
        <v>0</v>
      </c>
      <c r="G6" s="8">
        <v>12</v>
      </c>
      <c r="H6" s="8">
        <v>180</v>
      </c>
      <c r="I6" s="8">
        <v>30</v>
      </c>
      <c r="J6" s="8">
        <v>0</v>
      </c>
      <c r="K6" s="8">
        <v>174</v>
      </c>
    </row>
    <row r="7" spans="1:21" x14ac:dyDescent="0.35">
      <c r="C7" s="8">
        <v>180</v>
      </c>
      <c r="D7" s="8">
        <v>180</v>
      </c>
      <c r="E7" s="8">
        <v>0</v>
      </c>
      <c r="G7" s="8">
        <v>18</v>
      </c>
      <c r="H7" s="8">
        <v>180</v>
      </c>
      <c r="I7" s="8">
        <v>45</v>
      </c>
      <c r="J7" s="8">
        <v>0</v>
      </c>
      <c r="K7" s="8">
        <v>171</v>
      </c>
    </row>
    <row r="8" spans="1:21" x14ac:dyDescent="0.35">
      <c r="C8" s="8">
        <v>180</v>
      </c>
      <c r="D8" s="8">
        <v>180</v>
      </c>
      <c r="E8" s="8">
        <v>0</v>
      </c>
      <c r="G8" s="8">
        <v>24</v>
      </c>
      <c r="H8" s="8">
        <v>180</v>
      </c>
      <c r="I8" s="8">
        <v>60</v>
      </c>
      <c r="J8" s="8">
        <v>0</v>
      </c>
      <c r="K8" s="8">
        <v>168</v>
      </c>
    </row>
    <row r="9" spans="1:21" x14ac:dyDescent="0.35">
      <c r="C9" s="8">
        <v>180</v>
      </c>
      <c r="D9" s="8">
        <v>180</v>
      </c>
      <c r="E9" s="8">
        <v>0</v>
      </c>
      <c r="G9" s="8">
        <v>30</v>
      </c>
      <c r="H9" s="8">
        <v>180</v>
      </c>
      <c r="I9" s="8">
        <v>75</v>
      </c>
      <c r="J9" s="8">
        <v>0</v>
      </c>
      <c r="K9" s="8">
        <v>165</v>
      </c>
    </row>
    <row r="10" spans="1:21" x14ac:dyDescent="0.35">
      <c r="C10" s="8">
        <v>180</v>
      </c>
      <c r="D10" s="8">
        <v>180</v>
      </c>
      <c r="E10" s="8">
        <v>0</v>
      </c>
      <c r="G10" s="8">
        <v>36</v>
      </c>
      <c r="H10" s="8">
        <v>180</v>
      </c>
      <c r="I10" s="8">
        <v>90</v>
      </c>
      <c r="J10" s="8">
        <v>0</v>
      </c>
      <c r="K10" s="8">
        <v>162</v>
      </c>
    </row>
    <row r="11" spans="1:21" x14ac:dyDescent="0.35">
      <c r="C11" s="8">
        <v>180</v>
      </c>
      <c r="D11" s="8">
        <v>180</v>
      </c>
      <c r="E11" s="8">
        <v>0</v>
      </c>
      <c r="G11" s="8">
        <v>42</v>
      </c>
      <c r="H11" s="8">
        <v>180</v>
      </c>
      <c r="I11" s="8">
        <v>105</v>
      </c>
      <c r="J11" s="8">
        <v>0</v>
      </c>
      <c r="K11" s="8">
        <v>159</v>
      </c>
    </row>
    <row r="12" spans="1:21" x14ac:dyDescent="0.35">
      <c r="C12" s="8">
        <v>180</v>
      </c>
      <c r="D12" s="8">
        <v>180</v>
      </c>
      <c r="E12" s="8">
        <v>0</v>
      </c>
      <c r="G12" s="8">
        <v>48</v>
      </c>
      <c r="H12" s="8">
        <v>180</v>
      </c>
      <c r="I12" s="8">
        <v>120</v>
      </c>
      <c r="J12" s="8">
        <v>0</v>
      </c>
      <c r="K12" s="8">
        <v>156</v>
      </c>
    </row>
    <row r="13" spans="1:21" x14ac:dyDescent="0.35">
      <c r="C13" s="8">
        <v>180</v>
      </c>
      <c r="D13" s="8">
        <v>180</v>
      </c>
      <c r="E13" s="8">
        <v>0</v>
      </c>
      <c r="G13" s="8">
        <v>54</v>
      </c>
      <c r="H13" s="8">
        <v>180</v>
      </c>
      <c r="I13" s="8">
        <v>135</v>
      </c>
      <c r="J13" s="8">
        <v>0</v>
      </c>
      <c r="K13" s="8">
        <v>153</v>
      </c>
    </row>
    <row r="14" spans="1:21" x14ac:dyDescent="0.35">
      <c r="C14" s="8">
        <v>180</v>
      </c>
      <c r="D14" s="8">
        <v>180</v>
      </c>
      <c r="E14" s="8">
        <v>0</v>
      </c>
      <c r="G14" s="8">
        <v>60</v>
      </c>
      <c r="H14" s="8">
        <v>180</v>
      </c>
      <c r="I14" s="8">
        <v>150</v>
      </c>
      <c r="J14" s="8">
        <v>0</v>
      </c>
      <c r="K14" s="8">
        <v>150</v>
      </c>
    </row>
    <row r="15" spans="1:21" x14ac:dyDescent="0.35">
      <c r="C15" s="8">
        <v>180</v>
      </c>
      <c r="D15" s="8">
        <v>180</v>
      </c>
      <c r="E15" s="8">
        <v>0</v>
      </c>
      <c r="G15" s="8">
        <v>66</v>
      </c>
      <c r="H15" s="8">
        <v>165.9</v>
      </c>
      <c r="I15" s="8">
        <v>150</v>
      </c>
      <c r="J15" s="8">
        <v>14.1</v>
      </c>
      <c r="K15" s="8">
        <v>150</v>
      </c>
    </row>
    <row r="16" spans="1:21" x14ac:dyDescent="0.35">
      <c r="C16" s="8">
        <v>180</v>
      </c>
      <c r="D16" s="8">
        <v>180</v>
      </c>
      <c r="E16" s="8">
        <v>0</v>
      </c>
      <c r="G16" s="8">
        <v>72</v>
      </c>
      <c r="H16" s="8">
        <v>151.80000000000001</v>
      </c>
      <c r="I16" s="8">
        <v>150</v>
      </c>
      <c r="J16" s="8">
        <v>28.2</v>
      </c>
      <c r="K16" s="8">
        <v>150</v>
      </c>
    </row>
    <row r="17" spans="3:11" x14ac:dyDescent="0.35">
      <c r="C17" s="8">
        <v>180</v>
      </c>
      <c r="D17" s="8">
        <v>180</v>
      </c>
      <c r="E17" s="8">
        <v>0</v>
      </c>
      <c r="G17" s="8">
        <v>78</v>
      </c>
      <c r="H17" s="8">
        <v>137.69999999999999</v>
      </c>
      <c r="I17" s="8">
        <v>150</v>
      </c>
      <c r="J17" s="8">
        <v>42.3</v>
      </c>
      <c r="K17" s="8">
        <v>150</v>
      </c>
    </row>
    <row r="18" spans="3:11" x14ac:dyDescent="0.35">
      <c r="C18" s="8">
        <v>180</v>
      </c>
      <c r="D18" s="8">
        <v>180</v>
      </c>
      <c r="E18" s="8">
        <v>0</v>
      </c>
      <c r="G18" s="8">
        <v>84</v>
      </c>
      <c r="H18" s="8">
        <v>123.6</v>
      </c>
      <c r="I18" s="8">
        <v>150</v>
      </c>
      <c r="J18" s="8">
        <v>56.4</v>
      </c>
      <c r="K18" s="8">
        <v>150</v>
      </c>
    </row>
    <row r="19" spans="3:11" x14ac:dyDescent="0.35">
      <c r="C19" s="8">
        <v>180</v>
      </c>
      <c r="D19" s="8">
        <v>180</v>
      </c>
      <c r="E19" s="8">
        <v>0</v>
      </c>
      <c r="G19" s="8">
        <v>90</v>
      </c>
      <c r="H19" s="8">
        <v>109.5</v>
      </c>
      <c r="I19" s="8">
        <v>150</v>
      </c>
      <c r="J19" s="8">
        <v>70.5</v>
      </c>
      <c r="K19" s="8">
        <v>150</v>
      </c>
    </row>
    <row r="20" spans="3:11" x14ac:dyDescent="0.35">
      <c r="C20" s="8">
        <v>180</v>
      </c>
      <c r="D20" s="8">
        <v>180</v>
      </c>
      <c r="E20" s="8">
        <v>0</v>
      </c>
      <c r="G20" s="8">
        <v>96</v>
      </c>
      <c r="H20" s="11">
        <v>106.4</v>
      </c>
      <c r="I20" s="8">
        <v>146</v>
      </c>
      <c r="J20" s="11">
        <v>73.599999999999994</v>
      </c>
      <c r="K20" s="8">
        <v>146</v>
      </c>
    </row>
    <row r="21" spans="3:11" x14ac:dyDescent="0.35">
      <c r="C21" s="8">
        <v>180</v>
      </c>
      <c r="D21" s="8">
        <v>180</v>
      </c>
      <c r="E21" s="8">
        <v>0</v>
      </c>
      <c r="G21" s="8">
        <v>102</v>
      </c>
      <c r="H21" s="11">
        <v>103.8</v>
      </c>
      <c r="I21" s="8">
        <v>142</v>
      </c>
      <c r="J21" s="11">
        <v>76.2</v>
      </c>
      <c r="K21" s="8">
        <v>142</v>
      </c>
    </row>
    <row r="22" spans="3:11" x14ac:dyDescent="0.35">
      <c r="C22" s="8">
        <v>180</v>
      </c>
      <c r="D22" s="8">
        <v>180</v>
      </c>
      <c r="E22" s="8">
        <v>0</v>
      </c>
      <c r="G22" s="8">
        <v>108</v>
      </c>
      <c r="H22" s="11">
        <v>101.4</v>
      </c>
      <c r="I22" s="8">
        <v>138</v>
      </c>
      <c r="J22" s="11">
        <v>78.599999999999994</v>
      </c>
      <c r="K22" s="8">
        <v>138</v>
      </c>
    </row>
    <row r="23" spans="3:11" x14ac:dyDescent="0.35">
      <c r="C23" s="8">
        <v>180</v>
      </c>
      <c r="D23" s="8">
        <v>180</v>
      </c>
      <c r="E23" s="8">
        <v>0</v>
      </c>
      <c r="G23" s="8">
        <v>114</v>
      </c>
      <c r="H23" s="11">
        <v>99.4</v>
      </c>
      <c r="I23" s="8">
        <v>134</v>
      </c>
      <c r="J23" s="11">
        <v>80.599999999999994</v>
      </c>
      <c r="K23" s="8">
        <v>134</v>
      </c>
    </row>
    <row r="24" spans="3:11" x14ac:dyDescent="0.35">
      <c r="C24" s="8">
        <v>180</v>
      </c>
      <c r="D24" s="8">
        <v>180</v>
      </c>
      <c r="E24" s="8">
        <v>0</v>
      </c>
      <c r="G24" s="8">
        <v>120</v>
      </c>
      <c r="H24" s="11">
        <v>97.6</v>
      </c>
      <c r="I24" s="8">
        <v>130</v>
      </c>
      <c r="J24" s="11">
        <v>82.4</v>
      </c>
      <c r="K24" s="8">
        <v>130</v>
      </c>
    </row>
    <row r="25" spans="3:11" x14ac:dyDescent="0.35">
      <c r="C25" s="8">
        <v>180</v>
      </c>
      <c r="D25" s="8">
        <v>180</v>
      </c>
      <c r="E25" s="8">
        <v>0</v>
      </c>
      <c r="G25" s="8">
        <v>126</v>
      </c>
      <c r="H25" s="11">
        <v>96.1</v>
      </c>
      <c r="I25" s="8">
        <v>126</v>
      </c>
      <c r="J25" s="11">
        <v>83.9</v>
      </c>
      <c r="K25" s="8">
        <v>126</v>
      </c>
    </row>
    <row r="26" spans="3:11" x14ac:dyDescent="0.35">
      <c r="C26" s="8">
        <v>180</v>
      </c>
      <c r="D26" s="8">
        <v>180</v>
      </c>
      <c r="E26" s="8">
        <v>0</v>
      </c>
      <c r="G26" s="8">
        <v>132</v>
      </c>
      <c r="H26" s="11">
        <v>94.7</v>
      </c>
      <c r="I26" s="8">
        <v>122</v>
      </c>
      <c r="J26" s="11">
        <v>85.3</v>
      </c>
      <c r="K26" s="8">
        <v>122</v>
      </c>
    </row>
    <row r="27" spans="3:11" x14ac:dyDescent="0.35">
      <c r="C27" s="8">
        <v>180</v>
      </c>
      <c r="D27" s="8">
        <v>180</v>
      </c>
      <c r="E27" s="8">
        <v>0</v>
      </c>
      <c r="G27" s="8">
        <v>138</v>
      </c>
      <c r="H27" s="11">
        <v>93.6</v>
      </c>
      <c r="I27" s="8">
        <v>118</v>
      </c>
      <c r="J27" s="11">
        <v>86.4</v>
      </c>
      <c r="K27" s="8">
        <v>118</v>
      </c>
    </row>
    <row r="28" spans="3:11" x14ac:dyDescent="0.35">
      <c r="C28" s="8">
        <v>180</v>
      </c>
      <c r="D28" s="8">
        <v>180</v>
      </c>
      <c r="E28" s="8">
        <v>0</v>
      </c>
      <c r="G28" s="8">
        <v>144</v>
      </c>
      <c r="H28" s="11">
        <v>92.6</v>
      </c>
      <c r="I28" s="8">
        <v>114</v>
      </c>
      <c r="J28" s="11">
        <v>87.4</v>
      </c>
      <c r="K28" s="8">
        <v>114</v>
      </c>
    </row>
    <row r="29" spans="3:11" x14ac:dyDescent="0.35">
      <c r="C29" s="8">
        <v>180</v>
      </c>
      <c r="D29" s="8">
        <v>180</v>
      </c>
      <c r="E29" s="8">
        <v>0</v>
      </c>
      <c r="G29" s="8">
        <v>150</v>
      </c>
      <c r="H29" s="11">
        <v>91.8</v>
      </c>
      <c r="I29" s="8">
        <v>110</v>
      </c>
      <c r="J29" s="11">
        <v>88.2</v>
      </c>
      <c r="K29" s="8">
        <v>110</v>
      </c>
    </row>
    <row r="30" spans="3:11" x14ac:dyDescent="0.35">
      <c r="C30" s="8">
        <v>180</v>
      </c>
      <c r="D30" s="8">
        <v>180</v>
      </c>
      <c r="E30" s="8">
        <v>0</v>
      </c>
      <c r="G30" s="8">
        <v>156</v>
      </c>
      <c r="H30" s="11">
        <v>91.1</v>
      </c>
      <c r="I30" s="8">
        <v>106</v>
      </c>
      <c r="J30" s="11">
        <v>88.9</v>
      </c>
      <c r="K30" s="8">
        <v>106</v>
      </c>
    </row>
    <row r="31" spans="3:11" x14ac:dyDescent="0.35">
      <c r="C31" s="8">
        <v>180</v>
      </c>
      <c r="D31" s="8">
        <v>180</v>
      </c>
      <c r="E31" s="8">
        <v>0</v>
      </c>
      <c r="G31" s="8">
        <v>162</v>
      </c>
      <c r="H31" s="11">
        <v>90.6</v>
      </c>
      <c r="I31" s="8">
        <v>102</v>
      </c>
      <c r="J31" s="11">
        <v>89.4</v>
      </c>
      <c r="K31" s="8">
        <v>102</v>
      </c>
    </row>
    <row r="32" spans="3:11" x14ac:dyDescent="0.35">
      <c r="C32" s="8">
        <v>180</v>
      </c>
      <c r="D32" s="8">
        <v>180</v>
      </c>
      <c r="E32" s="8">
        <v>0</v>
      </c>
      <c r="G32" s="8">
        <v>168</v>
      </c>
      <c r="H32" s="11">
        <v>90.3</v>
      </c>
      <c r="I32" s="8">
        <v>98</v>
      </c>
      <c r="J32" s="11">
        <v>89.7</v>
      </c>
      <c r="K32" s="8">
        <v>98</v>
      </c>
    </row>
    <row r="33" spans="3:11" x14ac:dyDescent="0.35">
      <c r="C33" s="8">
        <v>180</v>
      </c>
      <c r="D33" s="8">
        <v>180</v>
      </c>
      <c r="E33" s="8">
        <v>0</v>
      </c>
      <c r="G33" s="8">
        <v>174</v>
      </c>
      <c r="H33" s="11">
        <v>90.1</v>
      </c>
      <c r="I33" s="8">
        <v>94</v>
      </c>
      <c r="J33" s="11">
        <v>89.9</v>
      </c>
      <c r="K33" s="8">
        <v>94</v>
      </c>
    </row>
    <row r="34" spans="3:11" x14ac:dyDescent="0.35">
      <c r="C34" s="8">
        <v>180</v>
      </c>
      <c r="D34" s="8">
        <v>180</v>
      </c>
      <c r="E34" s="8">
        <v>0</v>
      </c>
      <c r="G34" s="8">
        <v>180</v>
      </c>
      <c r="H34" s="8">
        <v>90</v>
      </c>
      <c r="I34" s="8">
        <v>90</v>
      </c>
      <c r="J34" s="8">
        <v>90</v>
      </c>
      <c r="K34" s="8">
        <v>90</v>
      </c>
    </row>
  </sheetData>
  <mergeCells count="2">
    <mergeCell ref="C2:E2"/>
    <mergeCell ref="G2:K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opLeftCell="C1" workbookViewId="0">
      <selection activeCell="L15" sqref="L15"/>
    </sheetView>
  </sheetViews>
  <sheetFormatPr defaultColWidth="8.90625" defaultRowHeight="14.5" x14ac:dyDescent="0.35"/>
  <cols>
    <col min="1" max="3" width="8.90625" style="2"/>
    <col min="4" max="4" width="16.36328125" style="2" customWidth="1"/>
    <col min="5" max="5" width="11.453125" style="2" customWidth="1"/>
    <col min="6" max="6" width="8.90625" style="2"/>
    <col min="7" max="7" width="14.81640625" style="2" customWidth="1"/>
    <col min="8" max="10" width="8.90625" style="2"/>
    <col min="11" max="11" width="17.36328125" style="2" customWidth="1"/>
    <col min="12" max="16384" width="8.90625" style="2"/>
  </cols>
  <sheetData>
    <row r="1" spans="1:16" x14ac:dyDescent="0.35">
      <c r="A1" s="6" t="s">
        <v>49</v>
      </c>
    </row>
    <row r="2" spans="1:16" ht="16.5" x14ac:dyDescent="0.45">
      <c r="C2" s="13" t="s">
        <v>54</v>
      </c>
      <c r="D2" s="13"/>
      <c r="E2" s="13"/>
      <c r="F2" s="13"/>
      <c r="G2" s="13"/>
      <c r="H2" s="13"/>
      <c r="J2" s="13" t="s">
        <v>57</v>
      </c>
      <c r="K2" s="13"/>
      <c r="L2" s="13"/>
      <c r="N2" s="13" t="s">
        <v>57</v>
      </c>
      <c r="O2" s="13"/>
      <c r="P2" s="4"/>
    </row>
    <row r="3" spans="1:16" x14ac:dyDescent="0.35">
      <c r="C3" s="14" t="s">
        <v>53</v>
      </c>
      <c r="D3" s="14"/>
      <c r="E3" s="14"/>
      <c r="F3" s="14" t="s">
        <v>55</v>
      </c>
      <c r="G3" s="14"/>
      <c r="H3" s="14"/>
      <c r="J3" s="14" t="s">
        <v>56</v>
      </c>
      <c r="K3" s="14"/>
      <c r="L3" s="14"/>
      <c r="N3" s="13" t="s">
        <v>58</v>
      </c>
      <c r="O3" s="13"/>
      <c r="P3" s="4"/>
    </row>
    <row r="4" spans="1:16" ht="16.5" x14ac:dyDescent="0.45">
      <c r="C4" s="8" t="s">
        <v>52</v>
      </c>
      <c r="D4" s="8" t="s">
        <v>50</v>
      </c>
      <c r="E4" s="8" t="s">
        <v>51</v>
      </c>
      <c r="F4" s="8" t="s">
        <v>52</v>
      </c>
      <c r="G4" s="8" t="s">
        <v>50</v>
      </c>
      <c r="H4" s="8" t="s">
        <v>51</v>
      </c>
      <c r="J4" s="8" t="s">
        <v>52</v>
      </c>
      <c r="K4" s="8" t="s">
        <v>50</v>
      </c>
      <c r="L4" s="8" t="s">
        <v>51</v>
      </c>
      <c r="N4" s="2" t="s">
        <v>59</v>
      </c>
      <c r="O4" s="2" t="s">
        <v>60</v>
      </c>
    </row>
    <row r="5" spans="1:16" x14ac:dyDescent="0.35">
      <c r="C5" s="2">
        <v>180</v>
      </c>
      <c r="D5" s="2">
        <v>0</v>
      </c>
      <c r="E5" s="2">
        <v>0</v>
      </c>
      <c r="F5" s="2">
        <v>0</v>
      </c>
      <c r="G5" s="2">
        <v>90</v>
      </c>
      <c r="H5" s="2">
        <v>180</v>
      </c>
      <c r="J5" s="2">
        <v>180</v>
      </c>
      <c r="K5" s="2">
        <v>90</v>
      </c>
      <c r="L5" s="2">
        <v>0</v>
      </c>
      <c r="N5" s="2">
        <v>180</v>
      </c>
      <c r="O5" s="2">
        <v>0</v>
      </c>
    </row>
    <row r="6" spans="1:16" x14ac:dyDescent="0.35">
      <c r="C6" s="2">
        <v>180</v>
      </c>
      <c r="D6" s="2">
        <v>3</v>
      </c>
      <c r="E6" s="2">
        <v>0</v>
      </c>
      <c r="F6" s="2">
        <v>0</v>
      </c>
      <c r="G6" s="2">
        <v>90</v>
      </c>
      <c r="H6" s="2">
        <v>180</v>
      </c>
      <c r="J6" s="2">
        <f>J5-3</f>
        <v>177</v>
      </c>
      <c r="K6" s="2">
        <v>90</v>
      </c>
      <c r="L6" s="2">
        <v>3</v>
      </c>
      <c r="N6" s="2">
        <v>180</v>
      </c>
      <c r="O6" s="2">
        <v>0</v>
      </c>
    </row>
    <row r="7" spans="1:16" x14ac:dyDescent="0.35">
      <c r="C7" s="2">
        <v>180</v>
      </c>
      <c r="D7" s="2">
        <v>6</v>
      </c>
      <c r="E7" s="2">
        <v>0</v>
      </c>
      <c r="F7" s="2">
        <v>0</v>
      </c>
      <c r="G7" s="2">
        <v>90</v>
      </c>
      <c r="H7" s="2">
        <v>180</v>
      </c>
      <c r="J7" s="2">
        <f t="shared" ref="J7:J35" si="0">J6-3</f>
        <v>174</v>
      </c>
      <c r="K7" s="2">
        <v>90</v>
      </c>
      <c r="L7" s="2">
        <v>6</v>
      </c>
      <c r="N7" s="2">
        <v>180</v>
      </c>
      <c r="O7" s="2">
        <v>0</v>
      </c>
    </row>
    <row r="8" spans="1:16" x14ac:dyDescent="0.35">
      <c r="C8" s="2">
        <v>180</v>
      </c>
      <c r="D8" s="2">
        <v>9</v>
      </c>
      <c r="E8" s="2">
        <v>0</v>
      </c>
      <c r="F8" s="2">
        <v>0</v>
      </c>
      <c r="G8" s="2">
        <v>90</v>
      </c>
      <c r="H8" s="2">
        <v>180</v>
      </c>
      <c r="J8" s="2">
        <f t="shared" si="0"/>
        <v>171</v>
      </c>
      <c r="K8" s="2">
        <v>90</v>
      </c>
      <c r="L8" s="2">
        <v>9</v>
      </c>
      <c r="N8" s="2">
        <v>180</v>
      </c>
      <c r="O8" s="2">
        <v>0</v>
      </c>
    </row>
    <row r="9" spans="1:16" x14ac:dyDescent="0.35">
      <c r="C9" s="2">
        <v>180</v>
      </c>
      <c r="D9" s="2">
        <v>12</v>
      </c>
      <c r="E9" s="2">
        <v>0</v>
      </c>
      <c r="F9" s="2">
        <v>0</v>
      </c>
      <c r="G9" s="2">
        <v>90</v>
      </c>
      <c r="H9" s="2">
        <v>180</v>
      </c>
      <c r="J9" s="2">
        <f t="shared" si="0"/>
        <v>168</v>
      </c>
      <c r="K9" s="2">
        <v>90</v>
      </c>
      <c r="L9" s="2">
        <v>12</v>
      </c>
      <c r="N9" s="2">
        <v>180</v>
      </c>
      <c r="O9" s="2">
        <v>0</v>
      </c>
    </row>
    <row r="10" spans="1:16" x14ac:dyDescent="0.35">
      <c r="C10" s="2">
        <v>180</v>
      </c>
      <c r="D10" s="2">
        <v>15</v>
      </c>
      <c r="E10" s="2">
        <v>0</v>
      </c>
      <c r="F10" s="2">
        <v>0</v>
      </c>
      <c r="G10" s="2">
        <v>90</v>
      </c>
      <c r="H10" s="2">
        <v>180</v>
      </c>
      <c r="J10" s="2">
        <f t="shared" si="0"/>
        <v>165</v>
      </c>
      <c r="K10" s="2">
        <v>90</v>
      </c>
      <c r="L10" s="2">
        <v>15</v>
      </c>
      <c r="N10" s="2">
        <v>180</v>
      </c>
      <c r="O10" s="2">
        <v>0</v>
      </c>
    </row>
    <row r="11" spans="1:16" x14ac:dyDescent="0.35">
      <c r="C11" s="2">
        <v>180</v>
      </c>
      <c r="D11" s="2">
        <v>18</v>
      </c>
      <c r="E11" s="2">
        <v>0</v>
      </c>
      <c r="F11" s="2">
        <v>0</v>
      </c>
      <c r="G11" s="2">
        <v>90</v>
      </c>
      <c r="H11" s="2">
        <v>180</v>
      </c>
      <c r="J11" s="2">
        <f t="shared" si="0"/>
        <v>162</v>
      </c>
      <c r="K11" s="2">
        <v>90</v>
      </c>
      <c r="L11" s="2">
        <v>18</v>
      </c>
      <c r="N11" s="2">
        <v>180</v>
      </c>
      <c r="O11" s="2">
        <v>0</v>
      </c>
    </row>
    <row r="12" spans="1:16" x14ac:dyDescent="0.35">
      <c r="C12" s="2">
        <v>180</v>
      </c>
      <c r="D12" s="2">
        <v>21</v>
      </c>
      <c r="E12" s="2">
        <v>0</v>
      </c>
      <c r="F12" s="2">
        <v>0</v>
      </c>
      <c r="G12" s="2">
        <v>90</v>
      </c>
      <c r="H12" s="2">
        <v>180</v>
      </c>
      <c r="J12" s="2">
        <f t="shared" si="0"/>
        <v>159</v>
      </c>
      <c r="K12" s="2">
        <v>90</v>
      </c>
      <c r="L12" s="2">
        <v>21</v>
      </c>
      <c r="N12" s="2">
        <v>180</v>
      </c>
      <c r="O12" s="2">
        <v>0</v>
      </c>
    </row>
    <row r="13" spans="1:16" x14ac:dyDescent="0.35">
      <c r="C13" s="2">
        <v>180</v>
      </c>
      <c r="D13" s="2">
        <v>24</v>
      </c>
      <c r="E13" s="2">
        <v>0</v>
      </c>
      <c r="F13" s="2">
        <v>0</v>
      </c>
      <c r="G13" s="2">
        <v>90</v>
      </c>
      <c r="H13" s="2">
        <v>180</v>
      </c>
      <c r="J13" s="2">
        <f t="shared" si="0"/>
        <v>156</v>
      </c>
      <c r="K13" s="2">
        <v>90</v>
      </c>
      <c r="L13" s="2">
        <v>24</v>
      </c>
      <c r="N13" s="2">
        <v>180</v>
      </c>
      <c r="O13" s="2">
        <v>0</v>
      </c>
    </row>
    <row r="14" spans="1:16" x14ac:dyDescent="0.35">
      <c r="C14" s="2">
        <v>180</v>
      </c>
      <c r="D14" s="2">
        <v>27</v>
      </c>
      <c r="E14" s="2">
        <v>0</v>
      </c>
      <c r="F14" s="2">
        <v>0</v>
      </c>
      <c r="G14" s="2">
        <v>90</v>
      </c>
      <c r="H14" s="2">
        <v>180</v>
      </c>
      <c r="J14" s="2">
        <f t="shared" si="0"/>
        <v>153</v>
      </c>
      <c r="K14" s="2">
        <v>90</v>
      </c>
      <c r="L14" s="2">
        <v>27</v>
      </c>
      <c r="N14" s="2">
        <v>180</v>
      </c>
      <c r="O14" s="2">
        <v>0</v>
      </c>
    </row>
    <row r="15" spans="1:16" x14ac:dyDescent="0.35">
      <c r="C15" s="2">
        <v>180</v>
      </c>
      <c r="D15" s="2">
        <v>30</v>
      </c>
      <c r="E15" s="2">
        <v>0</v>
      </c>
      <c r="F15" s="2">
        <v>0</v>
      </c>
      <c r="G15" s="2">
        <v>90</v>
      </c>
      <c r="H15" s="2">
        <v>180</v>
      </c>
      <c r="J15" s="2">
        <f t="shared" si="0"/>
        <v>150</v>
      </c>
      <c r="K15" s="2">
        <v>90</v>
      </c>
      <c r="L15" s="2">
        <v>30</v>
      </c>
      <c r="N15" s="2">
        <v>180</v>
      </c>
      <c r="O15" s="2">
        <v>0</v>
      </c>
    </row>
    <row r="16" spans="1:16" x14ac:dyDescent="0.35">
      <c r="C16" s="2">
        <v>180</v>
      </c>
      <c r="D16" s="2">
        <v>33</v>
      </c>
      <c r="E16" s="2">
        <v>0</v>
      </c>
      <c r="F16" s="2">
        <v>0</v>
      </c>
      <c r="G16" s="2">
        <v>90</v>
      </c>
      <c r="H16" s="2">
        <v>180</v>
      </c>
      <c r="J16" s="2">
        <f t="shared" si="0"/>
        <v>147</v>
      </c>
      <c r="K16" s="2">
        <v>90</v>
      </c>
      <c r="L16" s="2">
        <v>33</v>
      </c>
      <c r="N16" s="2">
        <v>180</v>
      </c>
      <c r="O16" s="2">
        <v>0</v>
      </c>
    </row>
    <row r="17" spans="3:15" x14ac:dyDescent="0.35">
      <c r="C17" s="2">
        <v>180</v>
      </c>
      <c r="D17" s="2">
        <v>36</v>
      </c>
      <c r="E17" s="2">
        <v>0</v>
      </c>
      <c r="F17" s="2">
        <v>0</v>
      </c>
      <c r="G17" s="2">
        <v>90</v>
      </c>
      <c r="H17" s="2">
        <v>180</v>
      </c>
      <c r="J17" s="2">
        <f t="shared" si="0"/>
        <v>144</v>
      </c>
      <c r="K17" s="2">
        <v>90</v>
      </c>
      <c r="L17" s="2">
        <v>36</v>
      </c>
      <c r="N17" s="2">
        <v>180</v>
      </c>
      <c r="O17" s="2">
        <v>0</v>
      </c>
    </row>
    <row r="18" spans="3:15" x14ac:dyDescent="0.35">
      <c r="C18" s="2">
        <v>180</v>
      </c>
      <c r="D18" s="2">
        <v>39</v>
      </c>
      <c r="E18" s="2">
        <v>0</v>
      </c>
      <c r="F18" s="2">
        <v>0</v>
      </c>
      <c r="G18" s="2">
        <v>90</v>
      </c>
      <c r="H18" s="2">
        <v>180</v>
      </c>
      <c r="J18" s="2">
        <f t="shared" si="0"/>
        <v>141</v>
      </c>
      <c r="K18" s="2">
        <v>90</v>
      </c>
      <c r="L18" s="2">
        <v>39</v>
      </c>
      <c r="N18" s="2">
        <v>180</v>
      </c>
      <c r="O18" s="2">
        <v>0</v>
      </c>
    </row>
    <row r="19" spans="3:15" x14ac:dyDescent="0.35">
      <c r="C19" s="2">
        <v>180</v>
      </c>
      <c r="D19" s="2">
        <v>42</v>
      </c>
      <c r="E19" s="2">
        <v>0</v>
      </c>
      <c r="F19" s="2">
        <v>0</v>
      </c>
      <c r="G19" s="2">
        <v>90</v>
      </c>
      <c r="H19" s="2">
        <v>180</v>
      </c>
      <c r="J19" s="2">
        <f t="shared" si="0"/>
        <v>138</v>
      </c>
      <c r="K19" s="2">
        <v>90</v>
      </c>
      <c r="L19" s="2">
        <v>42</v>
      </c>
      <c r="N19" s="2">
        <v>180</v>
      </c>
      <c r="O19" s="2">
        <v>0</v>
      </c>
    </row>
    <row r="20" spans="3:15" x14ac:dyDescent="0.35">
      <c r="C20" s="2">
        <v>180</v>
      </c>
      <c r="D20" s="2">
        <v>45</v>
      </c>
      <c r="E20" s="2">
        <v>0</v>
      </c>
      <c r="F20" s="2">
        <v>0</v>
      </c>
      <c r="G20" s="2">
        <v>90</v>
      </c>
      <c r="H20" s="2">
        <v>180</v>
      </c>
      <c r="J20" s="2">
        <f t="shared" si="0"/>
        <v>135</v>
      </c>
      <c r="K20" s="2">
        <v>90</v>
      </c>
      <c r="L20" s="2">
        <v>45</v>
      </c>
      <c r="N20" s="2">
        <v>180</v>
      </c>
      <c r="O20" s="2">
        <v>0</v>
      </c>
    </row>
    <row r="21" spans="3:15" x14ac:dyDescent="0.35">
      <c r="C21" s="2">
        <v>180</v>
      </c>
      <c r="D21" s="2">
        <v>48</v>
      </c>
      <c r="E21" s="2">
        <v>0</v>
      </c>
      <c r="F21" s="2">
        <v>0</v>
      </c>
      <c r="G21" s="2">
        <v>90</v>
      </c>
      <c r="H21" s="2">
        <v>180</v>
      </c>
      <c r="J21" s="2">
        <f t="shared" si="0"/>
        <v>132</v>
      </c>
      <c r="K21" s="2">
        <v>90</v>
      </c>
      <c r="L21" s="2">
        <v>48</v>
      </c>
      <c r="N21" s="2">
        <v>180</v>
      </c>
      <c r="O21" s="2">
        <v>0</v>
      </c>
    </row>
    <row r="22" spans="3:15" x14ac:dyDescent="0.35">
      <c r="C22" s="2">
        <v>180</v>
      </c>
      <c r="D22" s="2">
        <v>51</v>
      </c>
      <c r="E22" s="2">
        <v>0</v>
      </c>
      <c r="F22" s="2">
        <v>0</v>
      </c>
      <c r="G22" s="2">
        <v>90</v>
      </c>
      <c r="H22" s="2">
        <v>180</v>
      </c>
      <c r="J22" s="2">
        <f t="shared" si="0"/>
        <v>129</v>
      </c>
      <c r="K22" s="2">
        <v>90</v>
      </c>
      <c r="L22" s="2">
        <v>51</v>
      </c>
      <c r="N22" s="2">
        <v>180</v>
      </c>
      <c r="O22" s="2">
        <v>0</v>
      </c>
    </row>
    <row r="23" spans="3:15" x14ac:dyDescent="0.35">
      <c r="C23" s="2">
        <v>180</v>
      </c>
      <c r="D23" s="2">
        <v>54</v>
      </c>
      <c r="E23" s="2">
        <v>0</v>
      </c>
      <c r="F23" s="2">
        <v>0</v>
      </c>
      <c r="G23" s="2">
        <v>90</v>
      </c>
      <c r="H23" s="2">
        <v>180</v>
      </c>
      <c r="J23" s="2">
        <f t="shared" si="0"/>
        <v>126</v>
      </c>
      <c r="K23" s="2">
        <v>90</v>
      </c>
      <c r="L23" s="2">
        <v>54</v>
      </c>
      <c r="N23" s="2">
        <v>180</v>
      </c>
      <c r="O23" s="2">
        <v>0</v>
      </c>
    </row>
    <row r="24" spans="3:15" x14ac:dyDescent="0.35">
      <c r="C24" s="2">
        <v>180</v>
      </c>
      <c r="D24" s="2">
        <v>57</v>
      </c>
      <c r="E24" s="2">
        <v>0</v>
      </c>
      <c r="F24" s="2">
        <v>0</v>
      </c>
      <c r="G24" s="2">
        <v>90</v>
      </c>
      <c r="H24" s="2">
        <v>180</v>
      </c>
      <c r="J24" s="2">
        <f t="shared" si="0"/>
        <v>123</v>
      </c>
      <c r="K24" s="2">
        <v>90</v>
      </c>
      <c r="L24" s="2">
        <v>57</v>
      </c>
      <c r="N24" s="2">
        <v>180</v>
      </c>
      <c r="O24" s="2">
        <v>0</v>
      </c>
    </row>
    <row r="25" spans="3:15" x14ac:dyDescent="0.35">
      <c r="C25" s="2">
        <v>180</v>
      </c>
      <c r="D25" s="2">
        <v>60</v>
      </c>
      <c r="E25" s="2">
        <v>0</v>
      </c>
      <c r="F25" s="2">
        <v>0</v>
      </c>
      <c r="G25" s="2">
        <v>90</v>
      </c>
      <c r="H25" s="2">
        <v>180</v>
      </c>
      <c r="J25" s="2">
        <f t="shared" si="0"/>
        <v>120</v>
      </c>
      <c r="K25" s="2">
        <v>90</v>
      </c>
      <c r="L25" s="2">
        <v>60</v>
      </c>
      <c r="N25" s="2">
        <v>180</v>
      </c>
      <c r="O25" s="2">
        <v>0</v>
      </c>
    </row>
    <row r="26" spans="3:15" x14ac:dyDescent="0.35">
      <c r="C26" s="2">
        <v>180</v>
      </c>
      <c r="D26" s="2">
        <v>63</v>
      </c>
      <c r="E26" s="2">
        <v>0</v>
      </c>
      <c r="F26" s="2">
        <v>0</v>
      </c>
      <c r="G26" s="2">
        <v>90</v>
      </c>
      <c r="H26" s="2">
        <v>180</v>
      </c>
      <c r="J26" s="2">
        <f t="shared" si="0"/>
        <v>117</v>
      </c>
      <c r="K26" s="2">
        <v>90</v>
      </c>
      <c r="L26" s="2">
        <v>63</v>
      </c>
      <c r="N26" s="2">
        <v>180</v>
      </c>
      <c r="O26" s="2">
        <v>0</v>
      </c>
    </row>
    <row r="27" spans="3:15" x14ac:dyDescent="0.35">
      <c r="C27" s="2">
        <v>180</v>
      </c>
      <c r="D27" s="2">
        <v>66</v>
      </c>
      <c r="E27" s="2">
        <v>0</v>
      </c>
      <c r="F27" s="2">
        <v>0</v>
      </c>
      <c r="G27" s="2">
        <v>90</v>
      </c>
      <c r="H27" s="2">
        <v>180</v>
      </c>
      <c r="J27" s="2">
        <f t="shared" si="0"/>
        <v>114</v>
      </c>
      <c r="K27" s="2">
        <v>90</v>
      </c>
      <c r="L27" s="2">
        <v>66</v>
      </c>
      <c r="N27" s="2">
        <v>180</v>
      </c>
      <c r="O27" s="2">
        <v>0</v>
      </c>
    </row>
    <row r="28" spans="3:15" x14ac:dyDescent="0.35">
      <c r="C28" s="2">
        <v>180</v>
      </c>
      <c r="D28" s="2">
        <v>69</v>
      </c>
      <c r="E28" s="2">
        <v>0</v>
      </c>
      <c r="F28" s="2">
        <v>0</v>
      </c>
      <c r="G28" s="2">
        <v>90</v>
      </c>
      <c r="H28" s="2">
        <v>180</v>
      </c>
      <c r="J28" s="2">
        <f t="shared" si="0"/>
        <v>111</v>
      </c>
      <c r="K28" s="2">
        <v>90</v>
      </c>
      <c r="L28" s="2">
        <v>69</v>
      </c>
      <c r="N28" s="2">
        <v>180</v>
      </c>
      <c r="O28" s="2">
        <v>0</v>
      </c>
    </row>
    <row r="29" spans="3:15" x14ac:dyDescent="0.35">
      <c r="C29" s="2">
        <v>180</v>
      </c>
      <c r="D29" s="2">
        <v>72</v>
      </c>
      <c r="E29" s="2">
        <v>0</v>
      </c>
      <c r="F29" s="2">
        <v>0</v>
      </c>
      <c r="G29" s="2">
        <v>90</v>
      </c>
      <c r="H29" s="2">
        <v>180</v>
      </c>
      <c r="J29" s="2">
        <f t="shared" si="0"/>
        <v>108</v>
      </c>
      <c r="K29" s="2">
        <v>90</v>
      </c>
      <c r="L29" s="2">
        <v>72</v>
      </c>
      <c r="N29" s="2">
        <v>180</v>
      </c>
      <c r="O29" s="2">
        <v>0</v>
      </c>
    </row>
    <row r="30" spans="3:15" x14ac:dyDescent="0.35">
      <c r="C30" s="2">
        <v>180</v>
      </c>
      <c r="D30" s="2">
        <v>75</v>
      </c>
      <c r="E30" s="2">
        <v>0</v>
      </c>
      <c r="F30" s="2">
        <v>0</v>
      </c>
      <c r="G30" s="2">
        <v>90</v>
      </c>
      <c r="H30" s="2">
        <v>180</v>
      </c>
      <c r="J30" s="2">
        <f t="shared" si="0"/>
        <v>105</v>
      </c>
      <c r="K30" s="2">
        <v>90</v>
      </c>
      <c r="L30" s="2">
        <v>75</v>
      </c>
      <c r="N30" s="2">
        <v>180</v>
      </c>
      <c r="O30" s="2">
        <v>0</v>
      </c>
    </row>
    <row r="31" spans="3:15" x14ac:dyDescent="0.35">
      <c r="C31" s="2">
        <v>180</v>
      </c>
      <c r="D31" s="2">
        <v>78</v>
      </c>
      <c r="E31" s="2">
        <v>0</v>
      </c>
      <c r="F31" s="2">
        <v>0</v>
      </c>
      <c r="G31" s="2">
        <v>90</v>
      </c>
      <c r="H31" s="2">
        <v>180</v>
      </c>
      <c r="J31" s="2">
        <f t="shared" si="0"/>
        <v>102</v>
      </c>
      <c r="K31" s="2">
        <v>90</v>
      </c>
      <c r="L31" s="2">
        <v>78</v>
      </c>
      <c r="N31" s="2">
        <v>180</v>
      </c>
      <c r="O31" s="2">
        <v>0</v>
      </c>
    </row>
    <row r="32" spans="3:15" x14ac:dyDescent="0.35">
      <c r="C32" s="2">
        <v>180</v>
      </c>
      <c r="D32" s="2">
        <v>81</v>
      </c>
      <c r="E32" s="2">
        <v>0</v>
      </c>
      <c r="F32" s="2">
        <v>0</v>
      </c>
      <c r="G32" s="2">
        <v>90</v>
      </c>
      <c r="H32" s="2">
        <v>180</v>
      </c>
      <c r="J32" s="2">
        <f t="shared" si="0"/>
        <v>99</v>
      </c>
      <c r="K32" s="2">
        <v>90</v>
      </c>
      <c r="L32" s="2">
        <v>81</v>
      </c>
      <c r="N32" s="2">
        <v>180</v>
      </c>
      <c r="O32" s="2">
        <v>0</v>
      </c>
    </row>
    <row r="33" spans="3:15" x14ac:dyDescent="0.35">
      <c r="C33" s="2">
        <v>180</v>
      </c>
      <c r="D33" s="2">
        <v>84</v>
      </c>
      <c r="E33" s="2">
        <v>0</v>
      </c>
      <c r="F33" s="2">
        <v>0</v>
      </c>
      <c r="G33" s="2">
        <v>90</v>
      </c>
      <c r="H33" s="2">
        <v>180</v>
      </c>
      <c r="J33" s="2">
        <f t="shared" si="0"/>
        <v>96</v>
      </c>
      <c r="K33" s="2">
        <v>90</v>
      </c>
      <c r="L33" s="2">
        <v>84</v>
      </c>
      <c r="N33" s="2">
        <v>180</v>
      </c>
      <c r="O33" s="2">
        <v>0</v>
      </c>
    </row>
    <row r="34" spans="3:15" x14ac:dyDescent="0.35">
      <c r="C34" s="2">
        <v>180</v>
      </c>
      <c r="D34" s="2">
        <v>87</v>
      </c>
      <c r="E34" s="2">
        <v>0</v>
      </c>
      <c r="F34" s="2">
        <v>0</v>
      </c>
      <c r="G34" s="2">
        <v>90</v>
      </c>
      <c r="H34" s="2">
        <v>180</v>
      </c>
      <c r="J34" s="2">
        <f t="shared" si="0"/>
        <v>93</v>
      </c>
      <c r="K34" s="2">
        <v>90</v>
      </c>
      <c r="L34" s="2">
        <v>87</v>
      </c>
      <c r="N34" s="2">
        <v>180</v>
      </c>
      <c r="O34" s="2">
        <v>0</v>
      </c>
    </row>
    <row r="35" spans="3:15" x14ac:dyDescent="0.35">
      <c r="C35" s="2">
        <v>180</v>
      </c>
      <c r="D35" s="2">
        <v>90</v>
      </c>
      <c r="E35" s="2">
        <v>0</v>
      </c>
      <c r="F35" s="2">
        <v>0</v>
      </c>
      <c r="G35" s="2">
        <v>90</v>
      </c>
      <c r="H35" s="2">
        <v>180</v>
      </c>
      <c r="J35" s="2">
        <f t="shared" si="0"/>
        <v>90</v>
      </c>
      <c r="K35" s="2">
        <v>90</v>
      </c>
      <c r="L35" s="2">
        <v>90</v>
      </c>
      <c r="N35" s="2">
        <v>180</v>
      </c>
      <c r="O35" s="2">
        <v>0</v>
      </c>
    </row>
  </sheetData>
  <mergeCells count="7">
    <mergeCell ref="N2:O2"/>
    <mergeCell ref="N3:O3"/>
    <mergeCell ref="C3:E3"/>
    <mergeCell ref="C2:H2"/>
    <mergeCell ref="F3:H3"/>
    <mergeCell ref="J3:L3"/>
    <mergeCell ref="J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opLeftCell="C1" workbookViewId="0">
      <selection activeCell="C31" sqref="C31"/>
    </sheetView>
  </sheetViews>
  <sheetFormatPr defaultColWidth="8.90625" defaultRowHeight="14.5" x14ac:dyDescent="0.35"/>
  <cols>
    <col min="1" max="2" width="8.90625" style="8"/>
    <col min="3" max="3" width="21.90625" style="8" customWidth="1"/>
    <col min="4" max="4" width="16.90625" style="8" customWidth="1"/>
    <col min="5" max="16384" width="8.90625" style="8"/>
  </cols>
  <sheetData>
    <row r="1" spans="1:4" x14ac:dyDescent="0.35">
      <c r="A1" s="6" t="s">
        <v>61</v>
      </c>
    </row>
    <row r="3" spans="1:4" x14ac:dyDescent="0.35">
      <c r="C3" s="8" t="s">
        <v>27</v>
      </c>
      <c r="D3" s="8" t="s">
        <v>62</v>
      </c>
    </row>
    <row r="4" spans="1:4" ht="16.5" x14ac:dyDescent="0.35">
      <c r="C4" s="8" t="s">
        <v>63</v>
      </c>
      <c r="D4" s="8">
        <v>1</v>
      </c>
    </row>
    <row r="5" spans="1:4" ht="16.5" x14ac:dyDescent="0.35">
      <c r="C5" s="8" t="s">
        <v>54</v>
      </c>
      <c r="D5" s="8">
        <v>2</v>
      </c>
    </row>
    <row r="6" spans="1:4" ht="16.5" x14ac:dyDescent="0.35">
      <c r="C6" s="8" t="s">
        <v>57</v>
      </c>
      <c r="D6" s="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g</vt:lpstr>
      <vt:lpstr>Figure 2e</vt:lpstr>
      <vt:lpstr>Figure 2f</vt:lpstr>
      <vt:lpstr>Figure 3b</vt:lpstr>
      <vt:lpstr>Figure 3c</vt:lpstr>
      <vt:lpstr>Figure 3d</vt:lpstr>
      <vt:lpstr>Figure 4d</vt:lpstr>
      <vt:lpstr>Figure 4e</vt:lpstr>
      <vt:lpstr>Figure 4f</vt:lpstr>
      <vt:lpstr>Figure 5g</vt:lpstr>
      <vt:lpstr>Figure 6d</vt:lpstr>
      <vt:lpstr>Supplementary Figure 4c and 4d</vt:lpstr>
      <vt:lpstr>Supplementary Figure 11b</vt:lpstr>
      <vt:lpstr>Supplementary Figure 14</vt:lpstr>
      <vt:lpstr>Supplementary Figure 15</vt:lpstr>
      <vt:lpstr>Supplementary Figure 17</vt:lpstr>
      <vt:lpstr>Supplementary Figure 18</vt:lpstr>
      <vt:lpstr>Supplementary Figure 19d</vt:lpstr>
      <vt:lpstr>Supplementary Figure 2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27T05:17:01Z</dcterms:modified>
</cp:coreProperties>
</file>